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yjia4/Desktop/hello/"/>
    </mc:Choice>
  </mc:AlternateContent>
  <bookViews>
    <workbookView minimized="1" xWindow="7560" yWindow="480" windowWidth="37960" windowHeight="2328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</sheets>
  <definedNames>
    <definedName name="_xlnm._FilterDatabase" localSheetId="0" hidden="1">Sheet1!$J$2:$L$17</definedName>
    <definedName name="_xlnm._FilterDatabase" localSheetId="4" hidden="1">Sheet5!$D$2:$E$2</definedName>
    <definedName name="_xlnm._FilterDatabase" localSheetId="5" hidden="1">Sheet6!$D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5" l="1"/>
  <c r="B5" i="5"/>
  <c r="E10" i="6" l="1"/>
  <c r="E5" i="6"/>
  <c r="E3" i="6"/>
  <c r="E7" i="6"/>
  <c r="E6" i="6"/>
  <c r="E8" i="6"/>
  <c r="E9" i="6"/>
  <c r="E4" i="6"/>
  <c r="E6" i="5"/>
  <c r="E5" i="5"/>
  <c r="E4" i="5"/>
  <c r="E7" i="5"/>
  <c r="E8" i="5"/>
  <c r="E9" i="5"/>
  <c r="E12" i="5"/>
  <c r="E10" i="5"/>
  <c r="E11" i="5"/>
  <c r="E13" i="5"/>
  <c r="E14" i="5"/>
  <c r="E15" i="5"/>
  <c r="E16" i="5"/>
  <c r="E3" i="5"/>
  <c r="B7" i="5"/>
  <c r="B4" i="5"/>
  <c r="B8" i="5"/>
  <c r="B9" i="5"/>
  <c r="B10" i="5"/>
  <c r="B11" i="5"/>
  <c r="B12" i="5"/>
  <c r="B13" i="5"/>
  <c r="B14" i="5"/>
  <c r="B15" i="5"/>
  <c r="B16" i="5"/>
  <c r="B3" i="5"/>
  <c r="E18" i="3" l="1"/>
  <c r="D18" i="3"/>
  <c r="F18" i="3"/>
  <c r="G18" i="3"/>
  <c r="C18" i="3"/>
  <c r="F17" i="3"/>
  <c r="G17" i="3"/>
  <c r="C17" i="3"/>
  <c r="D17" i="3"/>
  <c r="E17" i="3"/>
  <c r="D26" i="2" l="1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C30" i="2"/>
  <c r="C29" i="2"/>
  <c r="C28" i="2"/>
  <c r="C27" i="2"/>
  <c r="C26" i="2"/>
  <c r="I20" i="2"/>
  <c r="D19" i="2"/>
  <c r="E19" i="2"/>
  <c r="F19" i="2"/>
  <c r="G19" i="2"/>
  <c r="H19" i="2"/>
  <c r="I19" i="2"/>
  <c r="D20" i="2"/>
  <c r="E20" i="2"/>
  <c r="F20" i="2"/>
  <c r="G20" i="2"/>
  <c r="H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C23" i="2"/>
  <c r="C22" i="2"/>
  <c r="C21" i="2"/>
  <c r="C20" i="2"/>
  <c r="C19" i="2"/>
  <c r="G24" i="2" l="1"/>
  <c r="G31" i="2"/>
  <c r="F31" i="2"/>
  <c r="C24" i="2"/>
  <c r="I24" i="2"/>
  <c r="E24" i="2"/>
  <c r="F24" i="2"/>
  <c r="C31" i="2"/>
  <c r="H24" i="2"/>
  <c r="D24" i="2"/>
  <c r="I31" i="2"/>
  <c r="E31" i="2"/>
  <c r="H31" i="2"/>
  <c r="D31" i="2"/>
  <c r="F25" i="7"/>
  <c r="C22" i="7"/>
  <c r="C23" i="7"/>
  <c r="C24" i="7"/>
  <c r="C27" i="7"/>
  <c r="C21" i="7"/>
  <c r="F21" i="7" s="1"/>
  <c r="H21" i="7" s="1"/>
  <c r="B36" i="1"/>
  <c r="E28" i="3"/>
  <c r="C40" i="3" s="1"/>
  <c r="E20" i="3"/>
  <c r="C36" i="1"/>
  <c r="E24" i="3" l="1"/>
  <c r="F12" i="8" l="1"/>
  <c r="E12" i="8"/>
  <c r="D12" i="8"/>
  <c r="C12" i="8"/>
  <c r="F11" i="8"/>
  <c r="E11" i="8"/>
  <c r="D11" i="8"/>
  <c r="C11" i="8"/>
  <c r="F10" i="8"/>
  <c r="E10" i="8"/>
  <c r="D10" i="8"/>
  <c r="C10" i="8"/>
  <c r="F9" i="8"/>
  <c r="E9" i="8"/>
  <c r="D9" i="8"/>
  <c r="C9" i="8"/>
  <c r="F8" i="8"/>
  <c r="E8" i="8"/>
  <c r="D8" i="8"/>
  <c r="C8" i="8"/>
  <c r="C14" i="8" l="1"/>
  <c r="C15" i="8"/>
  <c r="C16" i="8"/>
  <c r="C18" i="8"/>
  <c r="C17" i="8"/>
  <c r="C20" i="8" l="1"/>
  <c r="C21" i="8"/>
  <c r="C22" i="8"/>
  <c r="C23" i="8"/>
  <c r="C19" i="8"/>
  <c r="H15" i="3"/>
  <c r="B42" i="3" s="1"/>
  <c r="H7" i="3"/>
  <c r="B38" i="3" s="1"/>
  <c r="H5" i="3"/>
  <c r="B37" i="3" s="1"/>
  <c r="H3" i="3"/>
  <c r="B36" i="3" l="1"/>
  <c r="F22" i="7"/>
  <c r="H22" i="7" s="1"/>
  <c r="F23" i="7"/>
  <c r="H23" i="7" s="1"/>
  <c r="F24" i="7"/>
  <c r="H24" i="7" s="1"/>
  <c r="H25" i="7"/>
  <c r="F26" i="7"/>
  <c r="H26" i="7" s="1"/>
  <c r="F27" i="7"/>
  <c r="H27" i="7" s="1"/>
  <c r="H13" i="3" l="1"/>
  <c r="B41" i="3" s="1"/>
  <c r="H11" i="3"/>
  <c r="B40" i="3" s="1"/>
  <c r="H9" i="3"/>
  <c r="E32" i="3"/>
  <c r="C42" i="3" s="1"/>
  <c r="E30" i="3"/>
  <c r="C41" i="3" s="1"/>
  <c r="E26" i="3"/>
  <c r="C39" i="3" s="1"/>
  <c r="C38" i="3"/>
  <c r="E22" i="3"/>
  <c r="C37" i="3" s="1"/>
  <c r="C36" i="3"/>
  <c r="B39" i="3" l="1"/>
  <c r="H17" i="3"/>
  <c r="H18" i="3"/>
</calcChain>
</file>

<file path=xl/sharedStrings.xml><?xml version="1.0" encoding="utf-8"?>
<sst xmlns="http://schemas.openxmlformats.org/spreadsheetml/2006/main" count="384" uniqueCount="199">
  <si>
    <t>Apple Watch</t>
    <phoneticPr fontId="1" type="noConversion"/>
  </si>
  <si>
    <t>Samsung Gear S</t>
    <phoneticPr fontId="1" type="noConversion"/>
  </si>
  <si>
    <t>Fitbit Surge</t>
    <phoneticPr fontId="1" type="noConversion"/>
  </si>
  <si>
    <t>Jawbone Up3</t>
    <phoneticPr fontId="1" type="noConversion"/>
  </si>
  <si>
    <t>Misfit Shine</t>
    <phoneticPr fontId="1" type="noConversion"/>
  </si>
  <si>
    <t>18~25</t>
  </si>
  <si>
    <t>26~30</t>
  </si>
  <si>
    <t>31~40</t>
  </si>
  <si>
    <t>41~50</t>
  </si>
  <si>
    <t>51~60</t>
  </si>
  <si>
    <t>1000~2000</t>
  </si>
  <si>
    <t>2001~4000</t>
  </si>
  <si>
    <t>4001~7000</t>
  </si>
  <si>
    <t>&gt;7000</t>
  </si>
  <si>
    <t>&lt;1000</t>
    <phoneticPr fontId="1" type="noConversion"/>
  </si>
  <si>
    <t>SUS</t>
  </si>
  <si>
    <t>p</t>
    <phoneticPr fontId="1" type="noConversion"/>
  </si>
  <si>
    <t>CNET</t>
    <phoneticPr fontId="1" type="noConversion"/>
  </si>
  <si>
    <t>Engadget</t>
    <phoneticPr fontId="1" type="noConversion"/>
  </si>
  <si>
    <t>link</t>
    <phoneticPr fontId="1" type="noConversion"/>
  </si>
  <si>
    <t>product</t>
    <phoneticPr fontId="1" type="noConversion"/>
  </si>
  <si>
    <t>apple watch</t>
    <phoneticPr fontId="1" type="noConversion"/>
  </si>
  <si>
    <t>samsung gear s</t>
    <phoneticPr fontId="1" type="noConversion"/>
  </si>
  <si>
    <t>fitbit surge</t>
    <phoneticPr fontId="1" type="noConversion"/>
  </si>
  <si>
    <t>mi band</t>
    <phoneticPr fontId="1" type="noConversion"/>
  </si>
  <si>
    <t>huawei B2</t>
    <phoneticPr fontId="1" type="noConversion"/>
  </si>
  <si>
    <t>misfit shine</t>
    <phoneticPr fontId="1" type="noConversion"/>
  </si>
  <si>
    <t>https://www.engadget.com/products/samsung/gear/s/</t>
  </si>
  <si>
    <t>https://www.engadget.com/products/apple/watch/review/</t>
  </si>
  <si>
    <t>jawbone up3</t>
    <phoneticPr fontId="1" type="noConversion"/>
  </si>
  <si>
    <t>https://www.engadget.com/products/jawbone/up3/specs/</t>
  </si>
  <si>
    <t>https://www.engadget.com/products/fitbit/surge/user-scores/</t>
  </si>
  <si>
    <t>https://www.engadget.com/products/xiaomi/mi/band/</t>
  </si>
  <si>
    <t>-</t>
    <phoneticPr fontId="1" type="noConversion"/>
  </si>
  <si>
    <t>https://www.engadget.com/products/misfit-wearables/shine/</t>
  </si>
  <si>
    <t>http://www.cnet.com/products/apple-watch/</t>
  </si>
  <si>
    <t>http://www.cnet.com/products/samsung-gear-s/</t>
  </si>
  <si>
    <t>http://www.cnet.com/products/jawbone-up3/</t>
  </si>
  <si>
    <t>http://www.cnet.com/products/fitbit-surge/</t>
  </si>
  <si>
    <t>http://www.cnet.com/products/xiaomi-mi-band/</t>
  </si>
  <si>
    <t>http://www.cnet.com/products/huawei-talkband-b2/</t>
  </si>
  <si>
    <t>http://www.cnet.com/products/misfit-shine/</t>
  </si>
  <si>
    <t>techradar</t>
    <phoneticPr fontId="1" type="noConversion"/>
  </si>
  <si>
    <t>http://www.techradar.com/reviews/wearables/apple-watch-1264567/review</t>
  </si>
  <si>
    <t>http://www.techradar.com/reviews/wearables/samsung-gear-s-1263307/review</t>
  </si>
  <si>
    <t>http://www.techradar.com/reviews/gadgets/fitbit-surge-1270574/review</t>
  </si>
  <si>
    <t>http://www.techradar.com/reviews/wearables/jawbone-up3-review-1297589/review</t>
  </si>
  <si>
    <t>http://www.techradar.com/reviews/wearables/huawei-talkband-b2-1286065/review</t>
  </si>
  <si>
    <t>http://www.techradar.com/reviews/gadgets/misfit-shine-1217290/review</t>
  </si>
  <si>
    <t>zol</t>
    <phoneticPr fontId="1" type="noConversion"/>
  </si>
  <si>
    <t>http://detail.zol.com.cn/GPSwatch/index241163.shtml</t>
  </si>
  <si>
    <t>http://detail.zol.com.cn/GPSwatch/index387419.shtml</t>
  </si>
  <si>
    <t>http://detail.zol.com.cn/IntelligentBracelet/index391534.shtml</t>
  </si>
  <si>
    <t>http://detail.zol.com.cn/IntelligentBracelet/index390618.shtml</t>
  </si>
  <si>
    <t>http://detail.zol.com.cn/IntelligentBracelet/index384844.shtml</t>
  </si>
  <si>
    <t>http://detail.zol.com.cn/IntelligentBracelet/index359300.shtml</t>
  </si>
  <si>
    <t>D1</t>
  </si>
  <si>
    <t>D2</t>
  </si>
  <si>
    <t>D3</t>
  </si>
  <si>
    <t>D4</t>
  </si>
  <si>
    <t>D5</t>
  </si>
  <si>
    <t>Moto 360</t>
    <phoneticPr fontId="1" type="noConversion"/>
  </si>
  <si>
    <t>Fitbit</t>
    <phoneticPr fontId="1" type="noConversion"/>
  </si>
  <si>
    <t>Jawbone</t>
    <phoneticPr fontId="1" type="noConversion"/>
  </si>
  <si>
    <t>Google Glass</t>
    <phoneticPr fontId="1" type="noConversion"/>
  </si>
  <si>
    <t>Misfit</t>
    <phoneticPr fontId="1" type="noConversion"/>
  </si>
  <si>
    <t>F(6, 382)</t>
    <phoneticPr fontId="1" type="noConversion"/>
  </si>
  <si>
    <t>http://detail.zol.com.cn/IntelligentBracelet/index397312.shtml</t>
  </si>
  <si>
    <t>Techradar</t>
    <phoneticPr fontId="1" type="noConversion"/>
  </si>
  <si>
    <t>ZOL</t>
    <phoneticPr fontId="1" type="noConversion"/>
  </si>
  <si>
    <r>
      <rPr>
        <sz val="11"/>
        <color theme="1"/>
        <rFont val="宋体"/>
        <family val="2"/>
        <charset val="134"/>
      </rPr>
      <t>平均</t>
    </r>
    <phoneticPr fontId="1" type="noConversion"/>
  </si>
  <si>
    <t>average satisfitation</t>
    <phoneticPr fontId="1" type="noConversion"/>
  </si>
  <si>
    <t>average pay</t>
    <phoneticPr fontId="1" type="noConversion"/>
  </si>
  <si>
    <t>Product Design</t>
    <phoneticPr fontId="1" type="noConversion"/>
  </si>
  <si>
    <t>User-Rated Accuracy</t>
    <phoneticPr fontId="1" type="noConversion"/>
  </si>
  <si>
    <t>Durability</t>
    <phoneticPr fontId="1" type="noConversion"/>
  </si>
  <si>
    <t>Added features</t>
    <phoneticPr fontId="1" type="noConversion"/>
  </si>
  <si>
    <t>Ease of Use</t>
    <phoneticPr fontId="1" type="noConversion"/>
  </si>
  <si>
    <t>SUS</t>
    <phoneticPr fontId="1" type="noConversion"/>
  </si>
  <si>
    <t>Apple Watch</t>
    <phoneticPr fontId="1" type="noConversion"/>
  </si>
  <si>
    <t>Fitbit Surge</t>
    <phoneticPr fontId="1" type="noConversion"/>
  </si>
  <si>
    <t>Apple Watch</t>
    <phoneticPr fontId="1" type="noConversion"/>
  </si>
  <si>
    <t>Fitbit Surge</t>
    <phoneticPr fontId="1" type="noConversion"/>
  </si>
  <si>
    <t>Jawbone Up3</t>
    <phoneticPr fontId="1" type="noConversion"/>
  </si>
  <si>
    <r>
      <rPr>
        <sz val="11"/>
        <color theme="1"/>
        <rFont val="宋体"/>
        <family val="3"/>
        <charset val="134"/>
      </rPr>
      <t xml:space="preserve">Samsung </t>
    </r>
    <r>
      <rPr>
        <sz val="11"/>
        <color theme="1"/>
        <rFont val="Times New Roman"/>
        <family val="1"/>
      </rPr>
      <t>Gear S</t>
    </r>
    <phoneticPr fontId="1" type="noConversion"/>
  </si>
  <si>
    <t>Mi Band</t>
    <phoneticPr fontId="1" type="noConversion"/>
  </si>
  <si>
    <t>HUAWEI TalkBand B2</t>
    <phoneticPr fontId="1" type="noConversion"/>
  </si>
  <si>
    <t>User Satisfaction</t>
    <phoneticPr fontId="1" type="noConversion"/>
  </si>
  <si>
    <t>Willingness to Buy</t>
    <phoneticPr fontId="1" type="noConversion"/>
  </si>
  <si>
    <t>Table 2：The percentage of subjects who were willing to wear and buy each device (%).</t>
  </si>
  <si>
    <t>Satisfaction</t>
  </si>
  <si>
    <t>very unsatisfied</t>
  </si>
  <si>
    <t>unsatisfied</t>
  </si>
  <si>
    <t>general</t>
  </si>
  <si>
    <t>satisfied</t>
  </si>
  <si>
    <t>very satisfied</t>
  </si>
  <si>
    <t>worth buying</t>
  </si>
  <si>
    <t>very unworthy</t>
  </si>
  <si>
    <t>unworthy</t>
  </si>
  <si>
    <t>worthy</t>
  </si>
  <si>
    <t>very worthy</t>
  </si>
  <si>
    <t>willingness to wear</t>
  </si>
  <si>
    <t>willing</t>
  </si>
  <si>
    <t>unwilling</t>
  </si>
  <si>
    <t>willingness to buy</t>
  </si>
  <si>
    <t>Mi Band</t>
  </si>
  <si>
    <t>HUAWEI TalkBandB2</t>
  </si>
  <si>
    <t>Willingness to wear</t>
  </si>
  <si>
    <t>Willing</t>
  </si>
  <si>
    <t>Unwilling</t>
  </si>
  <si>
    <t>Willingness to buy</t>
  </si>
  <si>
    <t>Samsung Gear S</t>
  </si>
  <si>
    <t>HUAWEI TalkBand B2</t>
  </si>
  <si>
    <t>Table 2  The percentage of subjects who were willing to wear and buy each device (%)</t>
  </si>
  <si>
    <t>Frequency</t>
  </si>
  <si>
    <t>percentage</t>
  </si>
  <si>
    <t>equipment</t>
  </si>
  <si>
    <t>Sex</t>
  </si>
  <si>
    <t>Male</t>
  </si>
  <si>
    <t>Female</t>
  </si>
  <si>
    <t>Age</t>
  </si>
  <si>
    <t>Education level</t>
  </si>
  <si>
    <t>Junior high school and below</t>
  </si>
  <si>
    <t>Secondary and high school</t>
  </si>
  <si>
    <t>College</t>
  </si>
  <si>
    <t>Undergraduate</t>
  </si>
  <si>
    <t>Master</t>
  </si>
  <si>
    <t>PhD</t>
  </si>
  <si>
    <t>IT Internet</t>
  </si>
  <si>
    <t>Profession</t>
  </si>
  <si>
    <t>financial</t>
  </si>
  <si>
    <t>medical health</t>
  </si>
  <si>
    <t>education</t>
  </si>
  <si>
    <t>service industry</t>
  </si>
  <si>
    <t>manufacturing</t>
  </si>
  <si>
    <t>other industry</t>
  </si>
  <si>
    <t>Table2：Heard of wearables</t>
  </si>
  <si>
    <t>Table1：Basic conditions of trial</t>
  </si>
  <si>
    <t>Turman watch</t>
  </si>
  <si>
    <t>360 children's bracelet</t>
  </si>
  <si>
    <t>HUAWEI TalkBand</t>
  </si>
  <si>
    <t>CODOON</t>
  </si>
  <si>
    <t>Li Ning smart running shoes</t>
  </si>
  <si>
    <t>Microsoft Hololens</t>
  </si>
  <si>
    <t>others</t>
  </si>
  <si>
    <t>Sorted version</t>
  </si>
  <si>
    <t>frequency</t>
  </si>
  <si>
    <t>under 18</t>
  </si>
  <si>
    <t>up to 60</t>
  </si>
  <si>
    <r>
      <t>Table3</t>
    </r>
    <r>
      <rPr>
        <sz val="11"/>
        <color theme="1"/>
        <rFont val="宋体"/>
        <family val="2"/>
        <charset val="134"/>
      </rPr>
      <t>：Different equipment evaluation system score</t>
    </r>
  </si>
  <si>
    <t>total</t>
  </si>
  <si>
    <t>Mi band</t>
  </si>
  <si>
    <t>difference in price</t>
  </si>
  <si>
    <t>expected price</t>
  </si>
  <si>
    <t>actual price</t>
  </si>
  <si>
    <t>Percentage difference</t>
  </si>
  <si>
    <t>Mean</t>
  </si>
  <si>
    <t>Standard deviation</t>
  </si>
  <si>
    <t>table4：Variance analysis of scores for different systems of various devices</t>
  </si>
  <si>
    <t>product design</t>
  </si>
  <si>
    <t>Durable level</t>
  </si>
  <si>
    <t>Ease of use</t>
  </si>
  <si>
    <t>Additional features</t>
  </si>
  <si>
    <t>accuracy</t>
  </si>
  <si>
    <t>Generally significant</t>
  </si>
  <si>
    <t>Table 6：Respondents’ functional preferences</t>
  </si>
  <si>
    <t>project</t>
  </si>
  <si>
    <t>Weights</t>
  </si>
  <si>
    <t>Project</t>
  </si>
  <si>
    <t>MI Band</t>
  </si>
  <si>
    <t>up dtae time：2018.02.11</t>
  </si>
  <si>
    <t>Loading</t>
  </si>
  <si>
    <t>characteristic value</t>
  </si>
  <si>
    <t>Coefficients in Linear Combinations</t>
  </si>
  <si>
    <t>Contribution rate</t>
  </si>
  <si>
    <t>The coefficient in the comprehensive scoring model</t>
  </si>
  <si>
    <t>Daily step count</t>
  </si>
  <si>
    <t>Heart health monitoring</t>
  </si>
  <si>
    <t>Professional sports record</t>
  </si>
  <si>
    <t>Sleep monitoring</t>
  </si>
  <si>
    <t>Other vital signs monitoring</t>
  </si>
  <si>
    <t>Diet record</t>
  </si>
  <si>
    <t>Data trend statistics</t>
  </si>
  <si>
    <t>Smart Sports Coach</t>
  </si>
  <si>
    <t>Social sharing</t>
  </si>
  <si>
    <t>Healthy lifestyle reminder</t>
  </si>
  <si>
    <t>Communication aid</t>
  </si>
  <si>
    <t>Business arrangements</t>
  </si>
  <si>
    <t>entertainment</t>
  </si>
  <si>
    <t>Intelligent voice assistant</t>
  </si>
  <si>
    <t>Original Edition</t>
  </si>
  <si>
    <t>table 7：Subject's functional preferences for health management</t>
  </si>
  <si>
    <t>Heart rate monitoring</t>
  </si>
  <si>
    <t>Professional sports data record</t>
  </si>
  <si>
    <t>ECG monitoring</t>
  </si>
  <si>
    <t>Oxygen saturation monitoring</t>
  </si>
  <si>
    <t>Body temperature monitoring</t>
  </si>
  <si>
    <t>Blood glucose monitoring</t>
  </si>
  <si>
    <t>Monthly in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%"/>
    <numFmt numFmtId="165" formatCode="0.0"/>
    <numFmt numFmtId="166" formatCode="0.00_);[Red]\(0.00\)"/>
    <numFmt numFmtId="167" formatCode="0.000"/>
    <numFmt numFmtId="168" formatCode="0.0_);[Red]\(0.0\)"/>
  </numFmts>
  <fonts count="1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1"/>
      <color rgb="FF000000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1"/>
      <color theme="1"/>
      <name val="Calibri"/>
      <family val="2"/>
      <charset val="134"/>
      <scheme val="minor"/>
    </font>
    <font>
      <sz val="11"/>
      <color rgb="FFFF0000"/>
      <name val="Times New Roman"/>
      <family val="1"/>
    </font>
    <font>
      <sz val="11"/>
      <color rgb="FFFF0000"/>
      <name val="Calibri"/>
      <family val="2"/>
      <charset val="134"/>
      <scheme val="minor"/>
    </font>
    <font>
      <sz val="11"/>
      <color theme="1"/>
      <name val="宋体"/>
      <family val="3"/>
      <charset val="134"/>
    </font>
    <font>
      <sz val="10"/>
      <name val="宋体"/>
      <family val="3"/>
      <charset val="134"/>
    </font>
    <font>
      <sz val="11"/>
      <name val="Times New Roman"/>
      <family val="1"/>
    </font>
    <font>
      <sz val="11"/>
      <color rgb="FF000000"/>
      <name val="宋体"/>
      <family val="2"/>
      <charset val="134"/>
    </font>
    <font>
      <sz val="12"/>
      <color theme="1"/>
      <name val="Calibri"/>
      <family val="3"/>
      <charset val="134"/>
      <scheme val="minor"/>
    </font>
    <font>
      <sz val="11"/>
      <color theme="1"/>
      <name val="宋体"/>
    </font>
    <font>
      <u/>
      <sz val="11"/>
      <color theme="1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/>
    <xf numFmtId="9" fontId="9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</cellStyleXfs>
  <cellXfs count="109">
    <xf numFmtId="0" fontId="0" fillId="0" borderId="0" xfId="0">
      <alignment vertical="center"/>
    </xf>
    <xf numFmtId="0" fontId="2" fillId="0" borderId="0" xfId="1"/>
    <xf numFmtId="2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64" fontId="0" fillId="0" borderId="0" xfId="2" applyNumberFormat="1" applyFont="1" applyAlignment="1">
      <alignment horizontal="center" vertical="center"/>
    </xf>
    <xf numFmtId="164" fontId="4" fillId="0" borderId="0" xfId="2" applyNumberFormat="1" applyFont="1" applyBorder="1" applyAlignment="1">
      <alignment horizontal="center" vertical="center"/>
    </xf>
    <xf numFmtId="164" fontId="4" fillId="0" borderId="1" xfId="2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0" xfId="0" applyNumberFormat="1" applyFont="1">
      <alignment vertical="center"/>
    </xf>
    <xf numFmtId="2" fontId="4" fillId="0" borderId="1" xfId="0" applyNumberFormat="1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9" fontId="4" fillId="0" borderId="0" xfId="2" applyFont="1">
      <alignment vertical="center"/>
    </xf>
    <xf numFmtId="0" fontId="11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166" fontId="4" fillId="0" borderId="0" xfId="2" applyNumberFormat="1" applyFont="1" applyBorder="1" applyAlignment="1">
      <alignment horizontal="center" vertical="center"/>
    </xf>
    <xf numFmtId="166" fontId="4" fillId="0" borderId="5" xfId="2" applyNumberFormat="1" applyFont="1" applyBorder="1" applyAlignment="1">
      <alignment horizontal="center" vertical="center"/>
    </xf>
    <xf numFmtId="166" fontId="4" fillId="0" borderId="2" xfId="2" applyNumberFormat="1" applyFont="1" applyBorder="1" applyAlignment="1">
      <alignment horizontal="center" vertical="center"/>
    </xf>
    <xf numFmtId="166" fontId="4" fillId="0" borderId="1" xfId="2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6" xfId="2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9" fontId="12" fillId="0" borderId="1" xfId="2" applyFont="1" applyBorder="1" applyAlignment="1">
      <alignment horizontal="center" vertical="center"/>
    </xf>
    <xf numFmtId="0" fontId="0" fillId="0" borderId="0" xfId="0" applyAlignment="1"/>
    <xf numFmtId="0" fontId="13" fillId="0" borderId="0" xfId="0" applyFont="1" applyAlignment="1"/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6" fontId="4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2" fontId="4" fillId="0" borderId="0" xfId="0" applyNumberFormat="1" applyFont="1" applyBorder="1">
      <alignment vertical="center"/>
    </xf>
    <xf numFmtId="9" fontId="12" fillId="0" borderId="0" xfId="2" applyFont="1" applyBorder="1" applyAlignment="1">
      <alignment horizontal="center" vertical="center"/>
    </xf>
    <xf numFmtId="0" fontId="4" fillId="0" borderId="0" xfId="0" applyFont="1">
      <alignment vertical="center"/>
    </xf>
    <xf numFmtId="0" fontId="14" fillId="0" borderId="0" xfId="1" applyFont="1"/>
    <xf numFmtId="10" fontId="0" fillId="0" borderId="0" xfId="0" applyNumberFormat="1" applyAlignment="1">
      <alignment horizontal="center" vertical="center"/>
    </xf>
    <xf numFmtId="167" fontId="0" fillId="0" borderId="0" xfId="0" applyNumberFormat="1">
      <alignment vertical="center"/>
    </xf>
    <xf numFmtId="9" fontId="4" fillId="0" borderId="1" xfId="2" applyFont="1" applyBorder="1">
      <alignment vertical="center"/>
    </xf>
    <xf numFmtId="9" fontId="4" fillId="0" borderId="0" xfId="2" applyFont="1" applyBorder="1">
      <alignment vertical="center"/>
    </xf>
    <xf numFmtId="9" fontId="4" fillId="0" borderId="0" xfId="2" applyNumberFormat="1" applyFont="1">
      <alignment vertical="center"/>
    </xf>
    <xf numFmtId="2" fontId="8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2" fontId="4" fillId="0" borderId="4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67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5" fontId="14" fillId="0" borderId="0" xfId="1" applyNumberFormat="1" applyFont="1" applyAlignment="1">
      <alignment horizontal="center"/>
    </xf>
    <xf numFmtId="165" fontId="2" fillId="0" borderId="2" xfId="1" applyNumberFormat="1" applyBorder="1" applyAlignment="1">
      <alignment horizontal="center"/>
    </xf>
    <xf numFmtId="2" fontId="4" fillId="0" borderId="5" xfId="0" applyNumberFormat="1" applyFont="1" applyBorder="1" applyAlignment="1">
      <alignment horizontal="center" vertical="center"/>
    </xf>
    <xf numFmtId="165" fontId="14" fillId="0" borderId="2" xfId="1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 vertical="center"/>
    </xf>
    <xf numFmtId="165" fontId="14" fillId="0" borderId="1" xfId="1" applyNumberFormat="1" applyFont="1" applyBorder="1" applyAlignment="1">
      <alignment horizontal="center"/>
    </xf>
    <xf numFmtId="168" fontId="4" fillId="0" borderId="0" xfId="2" applyNumberFormat="1" applyFont="1" applyBorder="1" applyAlignment="1">
      <alignment horizontal="center" vertical="center"/>
    </xf>
    <xf numFmtId="168" fontId="4" fillId="0" borderId="5" xfId="2" applyNumberFormat="1" applyFont="1" applyBorder="1" applyAlignment="1">
      <alignment horizontal="center" vertical="center"/>
    </xf>
    <xf numFmtId="168" fontId="4" fillId="0" borderId="2" xfId="2" applyNumberFormat="1" applyFont="1" applyBorder="1" applyAlignment="1">
      <alignment horizontal="center" vertical="center"/>
    </xf>
    <xf numFmtId="168" fontId="4" fillId="0" borderId="1" xfId="2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5" fontId="4" fillId="0" borderId="0" xfId="0" applyNumberFormat="1" applyFont="1">
      <alignment vertical="center"/>
    </xf>
    <xf numFmtId="165" fontId="4" fillId="0" borderId="0" xfId="0" applyNumberFormat="1" applyFont="1" applyBorder="1">
      <alignment vertical="center"/>
    </xf>
    <xf numFmtId="0" fontId="16" fillId="0" borderId="0" xfId="0" applyFont="1">
      <alignment vertical="center"/>
    </xf>
    <xf numFmtId="165" fontId="0" fillId="0" borderId="0" xfId="0" applyNumberFormat="1">
      <alignment vertical="center"/>
    </xf>
    <xf numFmtId="166" fontId="0" fillId="0" borderId="0" xfId="0" applyNumberFormat="1" applyAlignment="1"/>
    <xf numFmtId="164" fontId="5" fillId="0" borderId="5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17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8" fillId="0" borderId="0" xfId="3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</cellXfs>
  <cellStyles count="4">
    <cellStyle name="Hyperlink" xfId="3" builtinId="8"/>
    <cellStyle name="Normal" xfId="0" builtinId="0"/>
    <cellStyle name="Percent" xfId="2" builtinId="5"/>
    <cellStyle name="常规_Sheet3" xfId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34</c:f>
              <c:strCache>
                <c:ptCount val="1"/>
                <c:pt idx="0">
                  <c:v>User Satisfaction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C$38</c:f>
                <c:numCache>
                  <c:formatCode>General</c:formatCode>
                  <c:ptCount val="1"/>
                  <c:pt idx="0">
                    <c:v>0.86852427186232795</c:v>
                  </c:pt>
                </c:numCache>
              </c:numRef>
            </c:plus>
            <c:minus>
              <c:numRef>
                <c:f>Sheet2!$C$38</c:f>
                <c:numCache>
                  <c:formatCode>General</c:formatCode>
                  <c:ptCount val="1"/>
                  <c:pt idx="0">
                    <c:v>0.868524271862327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33:$I$33</c:f>
              <c:strCache>
                <c:ptCount val="7"/>
                <c:pt idx="0">
                  <c:v>Apple Watch</c:v>
                </c:pt>
                <c:pt idx="1">
                  <c:v>Samsung Gear S</c:v>
                </c:pt>
                <c:pt idx="2">
                  <c:v>Fitbit Surge</c:v>
                </c:pt>
                <c:pt idx="3">
                  <c:v>Jawbone Up3</c:v>
                </c:pt>
                <c:pt idx="4">
                  <c:v>Mi Band</c:v>
                </c:pt>
                <c:pt idx="5">
                  <c:v>HUAWEI TalkBand B2</c:v>
                </c:pt>
                <c:pt idx="6">
                  <c:v>Misfit Shine</c:v>
                </c:pt>
              </c:strCache>
            </c:strRef>
          </c:cat>
          <c:val>
            <c:numRef>
              <c:f>Sheet2!$C$34:$I$34</c:f>
              <c:numCache>
                <c:formatCode>0.00</c:formatCode>
                <c:ptCount val="7"/>
                <c:pt idx="0">
                  <c:v>3.6879999999999997</c:v>
                </c:pt>
                <c:pt idx="1">
                  <c:v>3.8319999999999999</c:v>
                </c:pt>
                <c:pt idx="2">
                  <c:v>3.8610000000000002</c:v>
                </c:pt>
                <c:pt idx="3">
                  <c:v>3.7850000000000001</c:v>
                </c:pt>
                <c:pt idx="4">
                  <c:v>3.4950000000000001</c:v>
                </c:pt>
                <c:pt idx="5">
                  <c:v>3.7689999999999997</c:v>
                </c:pt>
                <c:pt idx="6">
                  <c:v>3.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D0-41F0-BE7D-BDEE7944F8A4}"/>
            </c:ext>
          </c:extLst>
        </c:ser>
        <c:ser>
          <c:idx val="1"/>
          <c:order val="1"/>
          <c:tx>
            <c:strRef>
              <c:f>Sheet2!$B$35</c:f>
              <c:strCache>
                <c:ptCount val="1"/>
                <c:pt idx="0">
                  <c:v>Willingness to Buy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accent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C$39:$I$39</c:f>
                <c:numCache>
                  <c:formatCode>General</c:formatCode>
                  <c:ptCount val="7"/>
                  <c:pt idx="0">
                    <c:v>0.93860927125748572</c:v>
                  </c:pt>
                  <c:pt idx="1">
                    <c:v>1.2906870325036257</c:v>
                  </c:pt>
                  <c:pt idx="2">
                    <c:v>1.0633111635972938</c:v>
                  </c:pt>
                  <c:pt idx="3">
                    <c:v>1.1067060978854206</c:v>
                  </c:pt>
                  <c:pt idx="4">
                    <c:v>1.0299998092714915</c:v>
                  </c:pt>
                  <c:pt idx="5">
                    <c:v>0.97042291247021717</c:v>
                  </c:pt>
                  <c:pt idx="6">
                    <c:v>1.0286226305740276</c:v>
                  </c:pt>
                </c:numCache>
              </c:numRef>
            </c:plus>
            <c:minus>
              <c:numRef>
                <c:f>Sheet2!$C$39:$I$39</c:f>
                <c:numCache>
                  <c:formatCode>General</c:formatCode>
                  <c:ptCount val="7"/>
                  <c:pt idx="0">
                    <c:v>0.93860927125748572</c:v>
                  </c:pt>
                  <c:pt idx="1">
                    <c:v>1.2906870325036257</c:v>
                  </c:pt>
                  <c:pt idx="2">
                    <c:v>1.0633111635972938</c:v>
                  </c:pt>
                  <c:pt idx="3">
                    <c:v>1.1067060978854206</c:v>
                  </c:pt>
                  <c:pt idx="4">
                    <c:v>1.0299998092714915</c:v>
                  </c:pt>
                  <c:pt idx="5">
                    <c:v>0.97042291247021717</c:v>
                  </c:pt>
                  <c:pt idx="6">
                    <c:v>1.02862263057402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33:$I$33</c:f>
              <c:strCache>
                <c:ptCount val="7"/>
                <c:pt idx="0">
                  <c:v>Apple Watch</c:v>
                </c:pt>
                <c:pt idx="1">
                  <c:v>Samsung Gear S</c:v>
                </c:pt>
                <c:pt idx="2">
                  <c:v>Fitbit Surge</c:v>
                </c:pt>
                <c:pt idx="3">
                  <c:v>Jawbone Up3</c:v>
                </c:pt>
                <c:pt idx="4">
                  <c:v>Mi Band</c:v>
                </c:pt>
                <c:pt idx="5">
                  <c:v>HUAWEI TalkBand B2</c:v>
                </c:pt>
                <c:pt idx="6">
                  <c:v>Misfit Shine</c:v>
                </c:pt>
              </c:strCache>
            </c:strRef>
          </c:cat>
          <c:val>
            <c:numRef>
              <c:f>Sheet2!$C$35:$I$35</c:f>
              <c:numCache>
                <c:formatCode>0.00</c:formatCode>
                <c:ptCount val="7"/>
                <c:pt idx="0">
                  <c:v>3.4169999999999998</c:v>
                </c:pt>
                <c:pt idx="1">
                  <c:v>3.3579999999999997</c:v>
                </c:pt>
                <c:pt idx="2">
                  <c:v>3.375</c:v>
                </c:pt>
                <c:pt idx="3">
                  <c:v>3.5329999999999999</c:v>
                </c:pt>
                <c:pt idx="4">
                  <c:v>3.4679999999999995</c:v>
                </c:pt>
                <c:pt idx="5">
                  <c:v>3.593</c:v>
                </c:pt>
                <c:pt idx="6">
                  <c:v>3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D0-41F0-BE7D-BDEE7944F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728704"/>
        <c:axId val="155328512"/>
      </c:barChart>
      <c:catAx>
        <c:axId val="15472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328512"/>
        <c:crosses val="autoZero"/>
        <c:auto val="1"/>
        <c:lblAlgn val="ctr"/>
        <c:lblOffset val="100"/>
        <c:noMultiLvlLbl val="0"/>
      </c:catAx>
      <c:valAx>
        <c:axId val="155328512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70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0"/>
                  <c:y val="-1.761148102154910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5A9-4582-B21A-E1C197C33C25}"/>
                </c:ext>
              </c:extLst>
            </c:dLbl>
            <c:dLbl>
              <c:idx val="1"/>
              <c:layout>
                <c:manualLayout>
                  <c:x val="6.3129347062067104E-3"/>
                  <c:y val="-2.658709605398820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5A9-4582-B21A-E1C197C33C25}"/>
                </c:ext>
              </c:extLst>
            </c:dLbl>
            <c:dLbl>
              <c:idx val="2"/>
              <c:layout>
                <c:manualLayout>
                  <c:x val="2.4242593193643257E-2"/>
                  <c:y val="-3.988099076367965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5A9-4582-B21A-E1C197C33C25}"/>
                </c:ext>
              </c:extLst>
            </c:dLbl>
            <c:dLbl>
              <c:idx val="3"/>
              <c:layout>
                <c:manualLayout>
                  <c:x val="-1.5173026262079182E-2"/>
                  <c:y val="8.805740510774632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5A9-4582-B21A-E1C197C33C25}"/>
                </c:ext>
              </c:extLst>
            </c:dLbl>
            <c:dLbl>
              <c:idx val="4"/>
              <c:layout>
                <c:manualLayout>
                  <c:x val="-1.0115350841386215E-2"/>
                  <c:y val="-8.805740510774552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5A9-4582-B21A-E1C197C33C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C$2:$G$2</c:f>
              <c:strCache>
                <c:ptCount val="5"/>
                <c:pt idx="0">
                  <c:v>Product Design</c:v>
                </c:pt>
                <c:pt idx="1">
                  <c:v>User-Rated Accuracy</c:v>
                </c:pt>
                <c:pt idx="2">
                  <c:v>Durability</c:v>
                </c:pt>
                <c:pt idx="3">
                  <c:v>Added features</c:v>
                </c:pt>
                <c:pt idx="4">
                  <c:v>Ease of Use</c:v>
                </c:pt>
              </c:strCache>
            </c:strRef>
          </c:cat>
          <c:val>
            <c:numRef>
              <c:f>Sheet3!$C$11:$G$11</c:f>
              <c:numCache>
                <c:formatCode>0.0</c:formatCode>
                <c:ptCount val="5"/>
                <c:pt idx="0">
                  <c:v>3.7233999999999998</c:v>
                </c:pt>
                <c:pt idx="1">
                  <c:v>3.7869000000000002</c:v>
                </c:pt>
                <c:pt idx="2">
                  <c:v>3.8094000000000001</c:v>
                </c:pt>
                <c:pt idx="3">
                  <c:v>3.4980000000000002</c:v>
                </c:pt>
                <c:pt idx="4">
                  <c:v>3.436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5A9-4582-B21A-E1C197C33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920256"/>
        <c:axId val="155921792"/>
      </c:radarChart>
      <c:catAx>
        <c:axId val="155920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21792"/>
        <c:crosses val="autoZero"/>
        <c:auto val="1"/>
        <c:lblAlgn val="ctr"/>
        <c:lblOffset val="100"/>
        <c:noMultiLvlLbl val="0"/>
      </c:catAx>
      <c:valAx>
        <c:axId val="155921792"/>
        <c:scaling>
          <c:orientation val="minMax"/>
          <c:max val="4.5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20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1.0242093088182508E-3"/>
                  <c:y val="4.982638888888888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F36-43DD-B0D9-BD4EEDC3FB44}"/>
                </c:ext>
              </c:extLst>
            </c:dLbl>
            <c:dLbl>
              <c:idx val="1"/>
              <c:layout>
                <c:manualLayout>
                  <c:x val="1.4888525505523871E-2"/>
                  <c:y val="1.43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F36-43DD-B0D9-BD4EEDC3FB44}"/>
                </c:ext>
              </c:extLst>
            </c:dLbl>
            <c:dLbl>
              <c:idx val="2"/>
              <c:layout>
                <c:manualLayout>
                  <c:x val="-1.4376022015714114E-2"/>
                  <c:y val="8.271527777777777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F36-43DD-B0D9-BD4EEDC3FB44}"/>
                </c:ext>
              </c:extLst>
            </c:dLbl>
            <c:dLbl>
              <c:idx val="3"/>
              <c:layout>
                <c:manualLayout>
                  <c:x val="-1.4786024807561873E-2"/>
                  <c:y val="-2.262152777777785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F36-43DD-B0D9-BD4EEDC3FB44}"/>
                </c:ext>
              </c:extLst>
            </c:dLbl>
            <c:dLbl>
              <c:idx val="4"/>
              <c:layout>
                <c:manualLayout>
                  <c:x val="-1.4888337468982675E-2"/>
                  <c:y val="-4.962779156327543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F36-43DD-B0D9-BD4EEDC3FB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C$2:$G$2</c:f>
              <c:strCache>
                <c:ptCount val="5"/>
                <c:pt idx="0">
                  <c:v>Product Design</c:v>
                </c:pt>
                <c:pt idx="1">
                  <c:v>User-Rated Accuracy</c:v>
                </c:pt>
                <c:pt idx="2">
                  <c:v>Durability</c:v>
                </c:pt>
                <c:pt idx="3">
                  <c:v>Added features</c:v>
                </c:pt>
                <c:pt idx="4">
                  <c:v>Ease of Use</c:v>
                </c:pt>
              </c:strCache>
            </c:strRef>
          </c:cat>
          <c:val>
            <c:numRef>
              <c:f>Sheet3!$C$9:$G$9</c:f>
              <c:numCache>
                <c:formatCode>0.0</c:formatCode>
                <c:ptCount val="5"/>
                <c:pt idx="0">
                  <c:v>3.9922</c:v>
                </c:pt>
                <c:pt idx="1">
                  <c:v>3.75</c:v>
                </c:pt>
                <c:pt idx="2">
                  <c:v>3.8984000000000001</c:v>
                </c:pt>
                <c:pt idx="3">
                  <c:v>3.8281000000000001</c:v>
                </c:pt>
                <c:pt idx="4">
                  <c:v>3.6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F36-43DD-B0D9-BD4EEDC3FB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945984"/>
        <c:axId val="157299456"/>
      </c:radarChart>
      <c:catAx>
        <c:axId val="15594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299456"/>
        <c:crosses val="autoZero"/>
        <c:auto val="1"/>
        <c:lblAlgn val="ctr"/>
        <c:lblOffset val="100"/>
        <c:noMultiLvlLbl val="0"/>
      </c:catAx>
      <c:valAx>
        <c:axId val="157299456"/>
        <c:scaling>
          <c:orientation val="minMax"/>
          <c:max val="4.5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45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1.0115350841386121E-2"/>
                  <c:y val="-8.0749709420416037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00C-4E4E-950B-C56C53B24A87}"/>
                </c:ext>
              </c:extLst>
            </c:dLbl>
            <c:dLbl>
              <c:idx val="1"/>
              <c:layout>
                <c:manualLayout>
                  <c:x val="-1.4634204620803773E-2"/>
                  <c:y val="-4.08419060804714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00C-4E4E-950B-C56C53B24A87}"/>
                </c:ext>
              </c:extLst>
            </c:dLbl>
            <c:dLbl>
              <c:idx val="3"/>
              <c:layout>
                <c:manualLayout>
                  <c:x val="-1.0115350841386121E-2"/>
                  <c:y val="8.809160972503626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00C-4E4E-950B-C56C53B24A87}"/>
                </c:ext>
              </c:extLst>
            </c:dLbl>
            <c:dLbl>
              <c:idx val="4"/>
              <c:layout>
                <c:manualLayout>
                  <c:x val="-2.5288377103465303E-2"/>
                  <c:y val="-8.0749709420416037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00C-4E4E-950B-C56C53B24A8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C$2:$G$2</c:f>
              <c:strCache>
                <c:ptCount val="5"/>
                <c:pt idx="0">
                  <c:v>Product Design</c:v>
                </c:pt>
                <c:pt idx="1">
                  <c:v>User-Rated Accuracy</c:v>
                </c:pt>
                <c:pt idx="2">
                  <c:v>Durability</c:v>
                </c:pt>
                <c:pt idx="3">
                  <c:v>Added features</c:v>
                </c:pt>
                <c:pt idx="4">
                  <c:v>Ease of Use</c:v>
                </c:pt>
              </c:strCache>
            </c:strRef>
          </c:cat>
          <c:val>
            <c:numRef>
              <c:f>Sheet3!$C$15:$G$15</c:f>
              <c:numCache>
                <c:formatCode>0.0</c:formatCode>
                <c:ptCount val="5"/>
                <c:pt idx="0">
                  <c:v>3.9434999999999998</c:v>
                </c:pt>
                <c:pt idx="1">
                  <c:v>4.2580999999999998</c:v>
                </c:pt>
                <c:pt idx="2">
                  <c:v>3.8065000000000002</c:v>
                </c:pt>
                <c:pt idx="3">
                  <c:v>3.3871000000000002</c:v>
                </c:pt>
                <c:pt idx="4">
                  <c:v>3.443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00C-4E4E-950B-C56C53B24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319552"/>
        <c:axId val="157321088"/>
      </c:radarChart>
      <c:catAx>
        <c:axId val="157319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321088"/>
        <c:crosses val="autoZero"/>
        <c:auto val="1"/>
        <c:lblAlgn val="ctr"/>
        <c:lblOffset val="100"/>
        <c:noMultiLvlLbl val="0"/>
      </c:catAx>
      <c:valAx>
        <c:axId val="157321088"/>
        <c:scaling>
          <c:orientation val="minMax"/>
          <c:max val="4.5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one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319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34</c:f>
              <c:strCache>
                <c:ptCount val="1"/>
                <c:pt idx="0">
                  <c:v>User Satisfaction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heet2!$C$38</c15:sqref>
                    </c15:fullRef>
                  </c:ext>
                </c:extLst>
                <c:f>Sheet2!$C$38</c:f>
                <c:numCache>
                  <c:formatCode>General</c:formatCode>
                  <c:ptCount val="1"/>
                  <c:pt idx="0">
                    <c:v>0.8685242718623279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heet2!$C$38</c15:sqref>
                    </c15:fullRef>
                  </c:ext>
                </c:extLst>
                <c:f>Sheet2!$C$38</c:f>
                <c:numCache>
                  <c:formatCode>General</c:formatCode>
                  <c:ptCount val="1"/>
                  <c:pt idx="0">
                    <c:v>0.868524271862327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heet2!$C$33:$I$33</c15:sqref>
                  </c15:fullRef>
                </c:ext>
              </c:extLst>
              <c:f>Sheet2!$C$33:$H$33</c:f>
              <c:strCache>
                <c:ptCount val="6"/>
                <c:pt idx="0">
                  <c:v>Apple Watch</c:v>
                </c:pt>
                <c:pt idx="1">
                  <c:v>Samsung Gear S</c:v>
                </c:pt>
                <c:pt idx="2">
                  <c:v>Fitbit Surge</c:v>
                </c:pt>
                <c:pt idx="3">
                  <c:v>Jawbone Up3</c:v>
                </c:pt>
                <c:pt idx="4">
                  <c:v>Mi Band</c:v>
                </c:pt>
                <c:pt idx="5">
                  <c:v>HUAWEI TalkBand B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2!$C$34:$I$34</c15:sqref>
                  </c15:fullRef>
                </c:ext>
              </c:extLst>
              <c:f>Sheet2!$C$34:$H$34</c:f>
              <c:numCache>
                <c:formatCode>0.00</c:formatCode>
                <c:ptCount val="6"/>
                <c:pt idx="0">
                  <c:v>3.6879999999999997</c:v>
                </c:pt>
                <c:pt idx="1">
                  <c:v>3.8319999999999999</c:v>
                </c:pt>
                <c:pt idx="2">
                  <c:v>3.8610000000000002</c:v>
                </c:pt>
                <c:pt idx="3">
                  <c:v>3.7850000000000001</c:v>
                </c:pt>
                <c:pt idx="4">
                  <c:v>3.4950000000000001</c:v>
                </c:pt>
                <c:pt idx="5">
                  <c:v>3.768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4F-4069-BFF5-E4FFF446EA76}"/>
            </c:ext>
          </c:extLst>
        </c:ser>
        <c:ser>
          <c:idx val="1"/>
          <c:order val="1"/>
          <c:tx>
            <c:strRef>
              <c:f>Sheet2!$B$35</c:f>
              <c:strCache>
                <c:ptCount val="1"/>
                <c:pt idx="0">
                  <c:v>Willingness to Buy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heet2!$C$39:$I$39</c15:sqref>
                    </c15:fullRef>
                  </c:ext>
                </c:extLst>
                <c:f>Sheet2!$C$39:$H$39</c:f>
                <c:numCache>
                  <c:formatCode>General</c:formatCode>
                  <c:ptCount val="6"/>
                  <c:pt idx="0">
                    <c:v>0.93860927125748572</c:v>
                  </c:pt>
                  <c:pt idx="1">
                    <c:v>1.2906870325036257</c:v>
                  </c:pt>
                  <c:pt idx="2">
                    <c:v>1.0633111635972938</c:v>
                  </c:pt>
                  <c:pt idx="3">
                    <c:v>1.1067060978854206</c:v>
                  </c:pt>
                  <c:pt idx="4">
                    <c:v>1.0299998092714915</c:v>
                  </c:pt>
                  <c:pt idx="5">
                    <c:v>0.9704229124702171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heet2!$C$39:$I$39</c15:sqref>
                    </c15:fullRef>
                  </c:ext>
                </c:extLst>
                <c:f>Sheet2!$C$39:$H$39</c:f>
                <c:numCache>
                  <c:formatCode>General</c:formatCode>
                  <c:ptCount val="6"/>
                  <c:pt idx="0">
                    <c:v>0.93860927125748572</c:v>
                  </c:pt>
                  <c:pt idx="1">
                    <c:v>1.2906870325036257</c:v>
                  </c:pt>
                  <c:pt idx="2">
                    <c:v>1.0633111635972938</c:v>
                  </c:pt>
                  <c:pt idx="3">
                    <c:v>1.1067060978854206</c:v>
                  </c:pt>
                  <c:pt idx="4">
                    <c:v>1.0299998092714915</c:v>
                  </c:pt>
                  <c:pt idx="5">
                    <c:v>0.97042291247021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heet2!$C$33:$I$33</c15:sqref>
                  </c15:fullRef>
                </c:ext>
              </c:extLst>
              <c:f>Sheet2!$C$33:$H$33</c:f>
              <c:strCache>
                <c:ptCount val="6"/>
                <c:pt idx="0">
                  <c:v>Apple Watch</c:v>
                </c:pt>
                <c:pt idx="1">
                  <c:v>Samsung Gear S</c:v>
                </c:pt>
                <c:pt idx="2">
                  <c:v>Fitbit Surge</c:v>
                </c:pt>
                <c:pt idx="3">
                  <c:v>Jawbone Up3</c:v>
                </c:pt>
                <c:pt idx="4">
                  <c:v>Mi Band</c:v>
                </c:pt>
                <c:pt idx="5">
                  <c:v>HUAWEI TalkBand B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2!$C$35:$I$35</c15:sqref>
                  </c15:fullRef>
                </c:ext>
              </c:extLst>
              <c:f>Sheet2!$C$35:$H$35</c:f>
              <c:numCache>
                <c:formatCode>0.00</c:formatCode>
                <c:ptCount val="6"/>
                <c:pt idx="0">
                  <c:v>3.4169999999999998</c:v>
                </c:pt>
                <c:pt idx="1">
                  <c:v>3.3579999999999997</c:v>
                </c:pt>
                <c:pt idx="2">
                  <c:v>3.375</c:v>
                </c:pt>
                <c:pt idx="3">
                  <c:v>3.5329999999999999</c:v>
                </c:pt>
                <c:pt idx="4">
                  <c:v>3.4679999999999995</c:v>
                </c:pt>
                <c:pt idx="5">
                  <c:v>3.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4F-4069-BFF5-E4FFF446E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368832"/>
        <c:axId val="155382912"/>
      </c:barChart>
      <c:catAx>
        <c:axId val="15536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382912"/>
        <c:crosses val="autoZero"/>
        <c:auto val="1"/>
        <c:lblAlgn val="ctr"/>
        <c:lblOffset val="100"/>
        <c:noMultiLvlLbl val="0"/>
      </c:catAx>
      <c:valAx>
        <c:axId val="155382912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3688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2!$B$43</c:f>
              <c:strCache>
                <c:ptCount val="1"/>
                <c:pt idx="0">
                  <c:v>Will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C$42:$H$42</c:f>
              <c:strCache>
                <c:ptCount val="6"/>
                <c:pt idx="0">
                  <c:v>Apple Watch</c:v>
                </c:pt>
                <c:pt idx="1">
                  <c:v>Samsung Gear S</c:v>
                </c:pt>
                <c:pt idx="2">
                  <c:v>Fitbit Surge</c:v>
                </c:pt>
                <c:pt idx="3">
                  <c:v>Jawbone Up3</c:v>
                </c:pt>
                <c:pt idx="4">
                  <c:v>Mi Band</c:v>
                </c:pt>
                <c:pt idx="5">
                  <c:v>HUAWEI TalkBand B2</c:v>
                </c:pt>
              </c:strCache>
            </c:strRef>
          </c:cat>
          <c:val>
            <c:numRef>
              <c:f>Sheet2!$C$43:$H$43</c:f>
              <c:numCache>
                <c:formatCode>0.0_);[Red]\(0.0\)</c:formatCode>
                <c:ptCount val="6"/>
                <c:pt idx="0">
                  <c:v>74.7</c:v>
                </c:pt>
                <c:pt idx="1">
                  <c:v>58.3</c:v>
                </c:pt>
                <c:pt idx="2">
                  <c:v>70.3</c:v>
                </c:pt>
                <c:pt idx="3">
                  <c:v>81.3</c:v>
                </c:pt>
                <c:pt idx="4">
                  <c:v>77.900000000000006</c:v>
                </c:pt>
                <c:pt idx="5">
                  <c:v>7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0C-4C06-B22A-8897A5D672EF}"/>
            </c:ext>
          </c:extLst>
        </c:ser>
        <c:ser>
          <c:idx val="1"/>
          <c:order val="1"/>
          <c:tx>
            <c:strRef>
              <c:f>Sheet2!$B$44</c:f>
              <c:strCache>
                <c:ptCount val="1"/>
                <c:pt idx="0">
                  <c:v>Unwill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C$42:$H$42</c:f>
              <c:strCache>
                <c:ptCount val="6"/>
                <c:pt idx="0">
                  <c:v>Apple Watch</c:v>
                </c:pt>
                <c:pt idx="1">
                  <c:v>Samsung Gear S</c:v>
                </c:pt>
                <c:pt idx="2">
                  <c:v>Fitbit Surge</c:v>
                </c:pt>
                <c:pt idx="3">
                  <c:v>Jawbone Up3</c:v>
                </c:pt>
                <c:pt idx="4">
                  <c:v>Mi Band</c:v>
                </c:pt>
                <c:pt idx="5">
                  <c:v>HUAWEI TalkBand B2</c:v>
                </c:pt>
              </c:strCache>
            </c:strRef>
          </c:cat>
          <c:val>
            <c:numRef>
              <c:f>Sheet2!$C$44:$H$44</c:f>
              <c:numCache>
                <c:formatCode>0.0_);[Red]\(0.0\)</c:formatCode>
                <c:ptCount val="6"/>
                <c:pt idx="0">
                  <c:v>25.3</c:v>
                </c:pt>
                <c:pt idx="1">
                  <c:v>41.7</c:v>
                </c:pt>
                <c:pt idx="2">
                  <c:v>29.7</c:v>
                </c:pt>
                <c:pt idx="3">
                  <c:v>18.8</c:v>
                </c:pt>
                <c:pt idx="4">
                  <c:v>22.1</c:v>
                </c:pt>
                <c:pt idx="5">
                  <c:v>2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0C-4C06-B22A-8897A5D67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0"/>
        <c:axId val="155231744"/>
        <c:axId val="155233280"/>
      </c:barChart>
      <c:catAx>
        <c:axId val="155231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233280"/>
        <c:crosses val="autoZero"/>
        <c:auto val="1"/>
        <c:lblAlgn val="ctr"/>
        <c:lblOffset val="100"/>
        <c:noMultiLvlLbl val="0"/>
      </c:catAx>
      <c:valAx>
        <c:axId val="15523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231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53781714785652"/>
          <c:y val="0.89409667541557303"/>
          <c:w val="0.33591010498687662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2!$B$47</c:f>
              <c:strCache>
                <c:ptCount val="1"/>
                <c:pt idx="0">
                  <c:v>Willing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C$46:$H$46</c:f>
              <c:strCache>
                <c:ptCount val="6"/>
                <c:pt idx="0">
                  <c:v>Apple Watch</c:v>
                </c:pt>
                <c:pt idx="1">
                  <c:v>Samsung Gear S</c:v>
                </c:pt>
                <c:pt idx="2">
                  <c:v>Fitbit Surge</c:v>
                </c:pt>
                <c:pt idx="3">
                  <c:v>Jawbone Up3</c:v>
                </c:pt>
                <c:pt idx="4">
                  <c:v>Mi Band</c:v>
                </c:pt>
                <c:pt idx="5">
                  <c:v>HUAWEI TalkBand B2</c:v>
                </c:pt>
              </c:strCache>
            </c:strRef>
          </c:cat>
          <c:val>
            <c:numRef>
              <c:f>Sheet2!$C$47:$H$47</c:f>
              <c:numCache>
                <c:formatCode>0.0_);[Red]\(0.0\)</c:formatCode>
                <c:ptCount val="6"/>
                <c:pt idx="0">
                  <c:v>63.9</c:v>
                </c:pt>
                <c:pt idx="1">
                  <c:v>58.3</c:v>
                </c:pt>
                <c:pt idx="2">
                  <c:v>56.8</c:v>
                </c:pt>
                <c:pt idx="3">
                  <c:v>71.900000000000006</c:v>
                </c:pt>
                <c:pt idx="4">
                  <c:v>82.8</c:v>
                </c:pt>
                <c:pt idx="5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BC-4335-B704-4DF9B99ABBF2}"/>
            </c:ext>
          </c:extLst>
        </c:ser>
        <c:ser>
          <c:idx val="1"/>
          <c:order val="1"/>
          <c:tx>
            <c:strRef>
              <c:f>Sheet2!$B$48</c:f>
              <c:strCache>
                <c:ptCount val="1"/>
                <c:pt idx="0">
                  <c:v>Unwilling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Sheet2!$C$46:$H$46</c:f>
              <c:strCache>
                <c:ptCount val="6"/>
                <c:pt idx="0">
                  <c:v>Apple Watch</c:v>
                </c:pt>
                <c:pt idx="1">
                  <c:v>Samsung Gear S</c:v>
                </c:pt>
                <c:pt idx="2">
                  <c:v>Fitbit Surge</c:v>
                </c:pt>
                <c:pt idx="3">
                  <c:v>Jawbone Up3</c:v>
                </c:pt>
                <c:pt idx="4">
                  <c:v>Mi Band</c:v>
                </c:pt>
                <c:pt idx="5">
                  <c:v>HUAWEI TalkBand B2</c:v>
                </c:pt>
              </c:strCache>
            </c:strRef>
          </c:cat>
          <c:val>
            <c:numRef>
              <c:f>Sheet2!$C$48:$H$48</c:f>
              <c:numCache>
                <c:formatCode>0.0_);[Red]\(0.0\)</c:formatCode>
                <c:ptCount val="6"/>
                <c:pt idx="0">
                  <c:v>36.1</c:v>
                </c:pt>
                <c:pt idx="1">
                  <c:v>41.7</c:v>
                </c:pt>
                <c:pt idx="2">
                  <c:v>43.2</c:v>
                </c:pt>
                <c:pt idx="3">
                  <c:v>28.1</c:v>
                </c:pt>
                <c:pt idx="4">
                  <c:v>17.2</c:v>
                </c:pt>
                <c:pt idx="5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BC-4335-B704-4DF9B99AB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0"/>
        <c:axId val="155651456"/>
        <c:axId val="155657344"/>
      </c:barChart>
      <c:catAx>
        <c:axId val="15565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57344"/>
        <c:crosses val="autoZero"/>
        <c:auto val="1"/>
        <c:lblAlgn val="ctr"/>
        <c:lblOffset val="100"/>
        <c:noMultiLvlLbl val="0"/>
      </c:catAx>
      <c:valAx>
        <c:axId val="1556573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5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1815594925634301"/>
          <c:y val="0.89409667541557303"/>
          <c:w val="0.33591010498687662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ubbleChart>
        <c:varyColors val="0"/>
        <c:ser>
          <c:idx val="0"/>
          <c:order val="0"/>
          <c:tx>
            <c:strRef>
              <c:f>Sheet3!$B$44</c:f>
              <c:strCache>
                <c:ptCount val="1"/>
                <c:pt idx="0">
                  <c:v>Apple Watch</c:v>
                </c:pt>
              </c:strCache>
            </c:strRef>
          </c:tx>
          <c:spPr>
            <a:solidFill>
              <a:schemeClr val="accent1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Sheet3!$B$45</c:f>
              <c:numCache>
                <c:formatCode>0.00</c:formatCode>
                <c:ptCount val="1"/>
                <c:pt idx="0">
                  <c:v>56.928571428571438</c:v>
                </c:pt>
              </c:numCache>
            </c:numRef>
          </c:xVal>
          <c:yVal>
            <c:numRef>
              <c:f>Sheet3!$B$46</c:f>
              <c:numCache>
                <c:formatCode>0.00</c:formatCode>
                <c:ptCount val="1"/>
                <c:pt idx="0">
                  <c:v>18.950000000000003</c:v>
                </c:pt>
              </c:numCache>
            </c:numRef>
          </c:yVal>
          <c:bubbleSize>
            <c:numRef>
              <c:f>Sheet3!$B$47</c:f>
              <c:numCache>
                <c:formatCode>0%</c:formatCode>
                <c:ptCount val="1"/>
                <c:pt idx="0">
                  <c:v>0.5322356091030789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2248-46B3-A2F9-625AE7B7658A}"/>
            </c:ext>
          </c:extLst>
        </c:ser>
        <c:ser>
          <c:idx val="1"/>
          <c:order val="1"/>
          <c:tx>
            <c:strRef>
              <c:f>Sheet3!$C$44</c:f>
              <c:strCache>
                <c:ptCount val="1"/>
                <c:pt idx="0">
                  <c:v>Samsung Gear S</c:v>
                </c:pt>
              </c:strCache>
            </c:strRef>
          </c:tx>
          <c:spPr>
            <a:solidFill>
              <a:schemeClr val="accent2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Sheet3!$C$45</c:f>
              <c:numCache>
                <c:formatCode>0.00</c:formatCode>
                <c:ptCount val="1"/>
                <c:pt idx="0">
                  <c:v>60.530303030303024</c:v>
                </c:pt>
              </c:numCache>
            </c:numRef>
          </c:xVal>
          <c:yVal>
            <c:numRef>
              <c:f>Sheet3!$C$46</c:f>
              <c:numCache>
                <c:formatCode>0.00</c:formatCode>
                <c:ptCount val="1"/>
                <c:pt idx="0">
                  <c:v>17.575757575757574</c:v>
                </c:pt>
              </c:numCache>
            </c:numRef>
          </c:yVal>
          <c:bubbleSize>
            <c:numRef>
              <c:f>Sheet3!$C$47</c:f>
              <c:numCache>
                <c:formatCode>0%</c:formatCode>
                <c:ptCount val="1"/>
                <c:pt idx="0">
                  <c:v>0.4932666410157752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2248-46B3-A2F9-625AE7B7658A}"/>
            </c:ext>
          </c:extLst>
        </c:ser>
        <c:ser>
          <c:idx val="2"/>
          <c:order val="2"/>
          <c:tx>
            <c:strRef>
              <c:f>Sheet3!$D$44</c:f>
              <c:strCache>
                <c:ptCount val="1"/>
                <c:pt idx="0">
                  <c:v>Fitbit Surge</c:v>
                </c:pt>
              </c:strCache>
            </c:strRef>
          </c:tx>
          <c:spPr>
            <a:solidFill>
              <a:schemeClr val="accent3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Sheet3!$D$45</c:f>
              <c:numCache>
                <c:formatCode>0.00</c:formatCode>
                <c:ptCount val="1"/>
                <c:pt idx="0">
                  <c:v>61.36363636363636</c:v>
                </c:pt>
              </c:numCache>
            </c:numRef>
          </c:xVal>
          <c:yVal>
            <c:numRef>
              <c:f>Sheet3!$D$46</c:f>
              <c:numCache>
                <c:formatCode>0.00</c:formatCode>
                <c:ptCount val="1"/>
                <c:pt idx="0">
                  <c:v>17.579545454545453</c:v>
                </c:pt>
              </c:numCache>
            </c:numRef>
          </c:yVal>
          <c:bubbleSize>
            <c:numRef>
              <c:f>Sheet3!$D$47</c:f>
              <c:numCache>
                <c:formatCode>0%</c:formatCode>
                <c:ptCount val="1"/>
                <c:pt idx="0">
                  <c:v>0.4752370916754478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2248-46B3-A2F9-625AE7B7658A}"/>
            </c:ext>
          </c:extLst>
        </c:ser>
        <c:ser>
          <c:idx val="3"/>
          <c:order val="3"/>
          <c:tx>
            <c:strRef>
              <c:f>Sheet3!$E$44</c:f>
              <c:strCache>
                <c:ptCount val="1"/>
                <c:pt idx="0">
                  <c:v>Jawbone Up3</c:v>
                </c:pt>
              </c:strCache>
            </c:strRef>
          </c:tx>
          <c:spPr>
            <a:solidFill>
              <a:schemeClr val="accent4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Sheet3!$E$45</c:f>
              <c:numCache>
                <c:formatCode>0.00</c:formatCode>
                <c:ptCount val="1"/>
                <c:pt idx="0">
                  <c:v>65.3</c:v>
                </c:pt>
              </c:numCache>
            </c:numRef>
          </c:xVal>
          <c:yVal>
            <c:numRef>
              <c:f>Sheet3!$E$46</c:f>
              <c:numCache>
                <c:formatCode>0.00</c:formatCode>
                <c:ptCount val="1"/>
                <c:pt idx="0">
                  <c:v>19.600000000000001</c:v>
                </c:pt>
              </c:numCache>
            </c:numRef>
          </c:yVal>
          <c:bubbleSize>
            <c:numRef>
              <c:f>Sheet3!$E$47</c:f>
              <c:numCache>
                <c:formatCode>0%</c:formatCode>
                <c:ptCount val="1"/>
                <c:pt idx="0">
                  <c:v>0.1155595996360327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2248-46B3-A2F9-625AE7B7658A}"/>
            </c:ext>
          </c:extLst>
        </c:ser>
        <c:ser>
          <c:idx val="4"/>
          <c:order val="4"/>
          <c:tx>
            <c:strRef>
              <c:f>Sheet3!$F$44</c:f>
              <c:strCache>
                <c:ptCount val="1"/>
                <c:pt idx="0">
                  <c:v>Mi band</c:v>
                </c:pt>
              </c:strCache>
            </c:strRef>
          </c:tx>
          <c:spPr>
            <a:solidFill>
              <a:schemeClr val="accent5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Sheet3!$F$45</c:f>
              <c:numCache>
                <c:formatCode>0.00</c:formatCode>
                <c:ptCount val="1"/>
                <c:pt idx="0">
                  <c:v>62.236842105263158</c:v>
                </c:pt>
              </c:numCache>
            </c:numRef>
          </c:xVal>
          <c:yVal>
            <c:numRef>
              <c:f>Sheet3!$F$46</c:f>
              <c:numCache>
                <c:formatCode>0.00</c:formatCode>
                <c:ptCount val="1"/>
                <c:pt idx="0">
                  <c:v>18.243421052631579</c:v>
                </c:pt>
              </c:numCache>
            </c:numRef>
          </c:yVal>
          <c:bubbleSize>
            <c:numRef>
              <c:f>Sheet3!$F$47</c:f>
              <c:numCache>
                <c:formatCode>0%</c:formatCode>
                <c:ptCount val="1"/>
                <c:pt idx="0">
                  <c:v>-1.949367088607594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2248-46B3-A2F9-625AE7B7658A}"/>
            </c:ext>
          </c:extLst>
        </c:ser>
        <c:ser>
          <c:idx val="5"/>
          <c:order val="5"/>
          <c:tx>
            <c:strRef>
              <c:f>Sheet3!$G$44</c:f>
              <c:strCache>
                <c:ptCount val="1"/>
                <c:pt idx="0">
                  <c:v>HUAWEI TalkBandB2</c:v>
                </c:pt>
              </c:strCache>
            </c:strRef>
          </c:tx>
          <c:spPr>
            <a:solidFill>
              <a:schemeClr val="accent6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Sheet3!$G$45</c:f>
              <c:numCache>
                <c:formatCode>0.00</c:formatCode>
                <c:ptCount val="1"/>
                <c:pt idx="0">
                  <c:v>62.083333333333336</c:v>
                </c:pt>
              </c:numCache>
            </c:numRef>
          </c:xVal>
          <c:yVal>
            <c:numRef>
              <c:f>Sheet3!$G$46</c:f>
              <c:numCache>
                <c:formatCode>0.00</c:formatCode>
                <c:ptCount val="1"/>
                <c:pt idx="0">
                  <c:v>16.833333333333332</c:v>
                </c:pt>
              </c:numCache>
            </c:numRef>
          </c:yVal>
          <c:bubbleSize>
            <c:numRef>
              <c:f>Sheet3!$G$47</c:f>
              <c:numCache>
                <c:formatCode>0%</c:formatCode>
                <c:ptCount val="1"/>
                <c:pt idx="0">
                  <c:v>0.5745745745745746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2248-46B3-A2F9-625AE7B7658A}"/>
            </c:ext>
          </c:extLst>
        </c:ser>
        <c:ser>
          <c:idx val="6"/>
          <c:order val="6"/>
          <c:tx>
            <c:strRef>
              <c:f>Sheet3!$H$44</c:f>
              <c:strCache>
                <c:ptCount val="1"/>
                <c:pt idx="0">
                  <c:v>Misfit Shine</c:v>
                </c:pt>
              </c:strCache>
            </c:strRef>
          </c:tx>
          <c:spPr>
            <a:solidFill>
              <a:schemeClr val="accent1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Sheet3!$H$45</c:f>
              <c:numCache>
                <c:formatCode>0.00</c:formatCode>
                <c:ptCount val="1"/>
                <c:pt idx="0">
                  <c:v>66.333299999999994</c:v>
                </c:pt>
              </c:numCache>
            </c:numRef>
          </c:xVal>
          <c:yVal>
            <c:numRef>
              <c:f>Sheet3!$H$46</c:f>
              <c:numCache>
                <c:formatCode>0.00</c:formatCode>
                <c:ptCount val="1"/>
                <c:pt idx="0">
                  <c:v>19</c:v>
                </c:pt>
              </c:numCache>
            </c:numRef>
          </c:yVal>
          <c:bubbleSize>
            <c:numRef>
              <c:f>Sheet3!$H$47</c:f>
              <c:numCache>
                <c:formatCode>0%</c:formatCode>
                <c:ptCount val="1"/>
                <c:pt idx="0">
                  <c:v>0.2550143266475644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2248-46B3-A2F9-625AE7B76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54401408"/>
        <c:axId val="154407680"/>
      </c:bubbleChart>
      <c:valAx>
        <c:axId val="154401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US score</a:t>
                </a:r>
              </a:p>
            </c:rich>
          </c:tx>
          <c:layout>
            <c:manualLayout>
              <c:xMode val="edge"/>
              <c:yMode val="edge"/>
              <c:x val="0.41727876848763512"/>
              <c:y val="0.713934191058888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07680"/>
        <c:crosses val="autoZero"/>
        <c:crossBetween val="midCat"/>
      </c:valAx>
      <c:valAx>
        <c:axId val="15440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Equipment evaluation scor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01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379680664916887"/>
          <c:y val="0.83237777226270782"/>
          <c:w val="0.76462860892388451"/>
          <c:h val="0.148520030984665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4.0063015993299566E-3"/>
                  <c:y val="-1.274024324465401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8083994735372706E-2"/>
                      <c:h val="8.825709463574199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463A-4171-8E34-69B582FCF5B3}"/>
                </c:ext>
              </c:extLst>
            </c:dLbl>
            <c:dLbl>
              <c:idx val="1"/>
              <c:layout>
                <c:manualLayout>
                  <c:x val="9.9378881987576724E-3"/>
                  <c:y val="-7.5913546780740329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63A-4171-8E34-69B582FCF5B3}"/>
                </c:ext>
              </c:extLst>
            </c:dLbl>
            <c:dLbl>
              <c:idx val="2"/>
              <c:layout>
                <c:manualLayout>
                  <c:x val="5.3539664180592668E-3"/>
                  <c:y val="-1.6717415134063762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63A-4171-8E34-69B582FCF5B3}"/>
                </c:ext>
              </c:extLst>
            </c:dLbl>
            <c:dLbl>
              <c:idx val="3"/>
              <c:layout>
                <c:manualLayout>
                  <c:x val="-1.4906832298136646E-2"/>
                  <c:y val="-7.5913546780740329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63A-4171-8E34-69B582FCF5B3}"/>
                </c:ext>
              </c:extLst>
            </c:dLbl>
            <c:dLbl>
              <c:idx val="4"/>
              <c:layout>
                <c:manualLayout>
                  <c:x val="-1.4906832298136646E-2"/>
                  <c:y val="-8.281573498964803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63A-4171-8E34-69B582FCF5B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C$2:$G$2</c:f>
              <c:strCache>
                <c:ptCount val="5"/>
                <c:pt idx="0">
                  <c:v>Product Design</c:v>
                </c:pt>
                <c:pt idx="1">
                  <c:v>User-Rated Accuracy</c:v>
                </c:pt>
                <c:pt idx="2">
                  <c:v>Durability</c:v>
                </c:pt>
                <c:pt idx="3">
                  <c:v>Added features</c:v>
                </c:pt>
                <c:pt idx="4">
                  <c:v>Ease of Use</c:v>
                </c:pt>
              </c:strCache>
            </c:strRef>
          </c:cat>
          <c:val>
            <c:numRef>
              <c:f>Sheet3!$C$3:$G$3</c:f>
              <c:numCache>
                <c:formatCode>0.0</c:formatCode>
                <c:ptCount val="5"/>
                <c:pt idx="0">
                  <c:v>4</c:v>
                </c:pt>
                <c:pt idx="1">
                  <c:v>3.7018</c:v>
                </c:pt>
                <c:pt idx="2">
                  <c:v>3.7801</c:v>
                </c:pt>
                <c:pt idx="3">
                  <c:v>3.6536</c:v>
                </c:pt>
                <c:pt idx="4">
                  <c:v>3.629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63A-4171-8E34-69B582FCF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465792"/>
        <c:axId val="154467328"/>
      </c:radarChart>
      <c:catAx>
        <c:axId val="154465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67328"/>
        <c:crosses val="autoZero"/>
        <c:auto val="1"/>
        <c:lblAlgn val="ctr"/>
        <c:lblOffset val="100"/>
        <c:noMultiLvlLbl val="0"/>
      </c:catAx>
      <c:valAx>
        <c:axId val="154467328"/>
        <c:scaling>
          <c:orientation val="minMax"/>
          <c:max val="4.5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65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0"/>
                  <c:y val="-2.651679919266438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5DA-4C74-9F0D-73F877390C03}"/>
                </c:ext>
              </c:extLst>
            </c:dLbl>
            <c:dLbl>
              <c:idx val="1"/>
              <c:layout>
                <c:manualLayout>
                  <c:x val="1.0474614126749798E-2"/>
                  <c:y val="-2.41643902354148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5DA-4C74-9F0D-73F877390C03}"/>
                </c:ext>
              </c:extLst>
            </c:dLbl>
            <c:dLbl>
              <c:idx val="2"/>
              <c:layout>
                <c:manualLayout>
                  <c:x val="1.261915207593826E-3"/>
                  <c:y val="8.8389330642213802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5DA-4C74-9F0D-73F877390C03}"/>
                </c:ext>
              </c:extLst>
            </c:dLbl>
            <c:dLbl>
              <c:idx val="3"/>
              <c:layout>
                <c:manualLayout>
                  <c:x val="-2.4981852989271327E-2"/>
                  <c:y val="8.8389330642214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5DA-4C74-9F0D-73F877390C03}"/>
                </c:ext>
              </c:extLst>
            </c:dLbl>
            <c:dLbl>
              <c:idx val="4"/>
              <c:layout>
                <c:manualLayout>
                  <c:x val="-2.5326047940015202E-2"/>
                  <c:y val="-1.650166164981817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5DA-4C74-9F0D-73F877390C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C$2:$G$2</c:f>
              <c:strCache>
                <c:ptCount val="5"/>
                <c:pt idx="0">
                  <c:v>Product Design</c:v>
                </c:pt>
                <c:pt idx="1">
                  <c:v>User-Rated Accuracy</c:v>
                </c:pt>
                <c:pt idx="2">
                  <c:v>Durability</c:v>
                </c:pt>
                <c:pt idx="3">
                  <c:v>Added features</c:v>
                </c:pt>
                <c:pt idx="4">
                  <c:v>Ease of Use</c:v>
                </c:pt>
              </c:strCache>
            </c:strRef>
          </c:cat>
          <c:val>
            <c:numRef>
              <c:f>Sheet3!$C$5:$G$5</c:f>
              <c:numCache>
                <c:formatCode>0.0</c:formatCode>
                <c:ptCount val="5"/>
                <c:pt idx="0">
                  <c:v>3.5903</c:v>
                </c:pt>
                <c:pt idx="1">
                  <c:v>3.6318999999999999</c:v>
                </c:pt>
                <c:pt idx="2">
                  <c:v>3.6736</c:v>
                </c:pt>
                <c:pt idx="3">
                  <c:v>3.3957999999999999</c:v>
                </c:pt>
                <c:pt idx="4">
                  <c:v>3.4931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5DA-4C74-9F0D-73F877390C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87936"/>
        <c:axId val="154477312"/>
      </c:radarChart>
      <c:catAx>
        <c:axId val="15568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77312"/>
        <c:crosses val="autoZero"/>
        <c:auto val="1"/>
        <c:lblAlgn val="ctr"/>
        <c:lblOffset val="100"/>
        <c:noMultiLvlLbl val="0"/>
      </c:catAx>
      <c:valAx>
        <c:axId val="154477312"/>
        <c:scaling>
          <c:orientation val="minMax"/>
          <c:max val="4.5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87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1.013041917600597E-2"/>
                  <c:y val="-8.81944444444444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3B0-42C2-B3E1-B51EBE07774B}"/>
                </c:ext>
              </c:extLst>
            </c:dLbl>
            <c:dLbl>
              <c:idx val="1"/>
              <c:layout>
                <c:manualLayout>
                  <c:x val="1.9827304271527142E-2"/>
                  <c:y val="2.171527777777777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3B0-42C2-B3E1-B51EBE07774B}"/>
                </c:ext>
              </c:extLst>
            </c:dLbl>
            <c:dLbl>
              <c:idx val="2"/>
              <c:layout>
                <c:manualLayout>
                  <c:x val="-8.6132493120089342E-3"/>
                  <c:y val="8.080555555555556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3B0-42C2-B3E1-B51EBE07774B}"/>
                </c:ext>
              </c:extLst>
            </c:dLbl>
            <c:dLbl>
              <c:idx val="3"/>
              <c:layout>
                <c:manualLayout>
                  <c:x val="-1.9393939393939439E-2"/>
                  <c:y val="-7.4073218373934501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3B0-42C2-B3E1-B51EBE07774B}"/>
                </c:ext>
              </c:extLst>
            </c:dLbl>
            <c:dLbl>
              <c:idx val="4"/>
              <c:layout>
                <c:manualLayout>
                  <c:x val="-1.0780520879033223E-2"/>
                  <c:y val="-1.320694444444452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3B0-42C2-B3E1-B51EBE07774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C$2:$G$2</c:f>
              <c:strCache>
                <c:ptCount val="5"/>
                <c:pt idx="0">
                  <c:v>Product Design</c:v>
                </c:pt>
                <c:pt idx="1">
                  <c:v>User-Rated Accuracy</c:v>
                </c:pt>
                <c:pt idx="2">
                  <c:v>Durability</c:v>
                </c:pt>
                <c:pt idx="3">
                  <c:v>Added features</c:v>
                </c:pt>
                <c:pt idx="4">
                  <c:v>Ease of Use</c:v>
                </c:pt>
              </c:strCache>
            </c:strRef>
          </c:cat>
          <c:val>
            <c:numRef>
              <c:f>Sheet3!$C$7:$G$7</c:f>
              <c:numCache>
                <c:formatCode>0.0</c:formatCode>
                <c:ptCount val="5"/>
                <c:pt idx="0">
                  <c:v>3.5676000000000001</c:v>
                </c:pt>
                <c:pt idx="1">
                  <c:v>3.7094999999999998</c:v>
                </c:pt>
                <c:pt idx="2">
                  <c:v>3.6688999999999998</c:v>
                </c:pt>
                <c:pt idx="3">
                  <c:v>3.2972999999999999</c:v>
                </c:pt>
                <c:pt idx="4">
                  <c:v>3.6554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3B0-42C2-B3E1-B51EBE077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29792"/>
        <c:axId val="154531328"/>
      </c:radarChart>
      <c:catAx>
        <c:axId val="154529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31328"/>
        <c:crosses val="autoZero"/>
        <c:auto val="1"/>
        <c:lblAlgn val="ctr"/>
        <c:lblOffset val="100"/>
        <c:noMultiLvlLbl val="0"/>
      </c:catAx>
      <c:valAx>
        <c:axId val="154531328"/>
        <c:scaling>
          <c:orientation val="minMax"/>
          <c:max val="4.5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29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1.0599609085652297E-2"/>
                  <c:y val="2.876079656589987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502-456F-818B-AB6C9B23985B}"/>
                </c:ext>
              </c:extLst>
            </c:dLbl>
            <c:dLbl>
              <c:idx val="1"/>
              <c:layout>
                <c:manualLayout>
                  <c:x val="9.7636991265756447E-3"/>
                  <c:y val="2.212459637466969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502-456F-818B-AB6C9B23985B}"/>
                </c:ext>
              </c:extLst>
            </c:dLbl>
            <c:dLbl>
              <c:idx val="2"/>
              <c:layout>
                <c:manualLayout>
                  <c:x val="-8.3563118967629295E-3"/>
                  <c:y val="8.805740510774552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502-456F-818B-AB6C9B23985B}"/>
                </c:ext>
              </c:extLst>
            </c:dLbl>
            <c:dLbl>
              <c:idx val="3"/>
              <c:layout>
                <c:manualLayout>
                  <c:x val="-2.3529411764705927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502-456F-818B-AB6C9B23985B}"/>
                </c:ext>
              </c:extLst>
            </c:dLbl>
            <c:dLbl>
              <c:idx val="4"/>
              <c:layout>
                <c:manualLayout>
                  <c:x val="-7.0369361490640371E-4"/>
                  <c:y val="-1.495658492582030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502-456F-818B-AB6C9B23985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C$2:$G$2</c:f>
              <c:strCache>
                <c:ptCount val="5"/>
                <c:pt idx="0">
                  <c:v>Product Design</c:v>
                </c:pt>
                <c:pt idx="1">
                  <c:v>User-Rated Accuracy</c:v>
                </c:pt>
                <c:pt idx="2">
                  <c:v>Durability</c:v>
                </c:pt>
                <c:pt idx="3">
                  <c:v>Added features</c:v>
                </c:pt>
                <c:pt idx="4">
                  <c:v>Ease of Use</c:v>
                </c:pt>
              </c:strCache>
            </c:strRef>
          </c:cat>
          <c:val>
            <c:numRef>
              <c:f>Sheet3!$C$13:$G$13</c:f>
              <c:numCache>
                <c:formatCode>0.0</c:formatCode>
                <c:ptCount val="5"/>
                <c:pt idx="0">
                  <c:v>3.8936000000000002</c:v>
                </c:pt>
                <c:pt idx="1">
                  <c:v>3.7978999999999998</c:v>
                </c:pt>
                <c:pt idx="2">
                  <c:v>3.734</c:v>
                </c:pt>
                <c:pt idx="3">
                  <c:v>3.6276999999999999</c:v>
                </c:pt>
                <c:pt idx="4">
                  <c:v>3.7766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502-456F-818B-AB6C9B239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67808"/>
        <c:axId val="154569344"/>
      </c:radarChart>
      <c:catAx>
        <c:axId val="15456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69344"/>
        <c:crosses val="autoZero"/>
        <c:auto val="1"/>
        <c:lblAlgn val="ctr"/>
        <c:lblOffset val="100"/>
        <c:noMultiLvlLbl val="0"/>
      </c:catAx>
      <c:valAx>
        <c:axId val="154569344"/>
        <c:scaling>
          <c:orientation val="minMax"/>
          <c:max val="4.5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67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4</xdr:row>
      <xdr:rowOff>171450</xdr:rowOff>
    </xdr:from>
    <xdr:to>
      <xdr:col>14</xdr:col>
      <xdr:colOff>609600</xdr:colOff>
      <xdr:row>19</xdr:row>
      <xdr:rowOff>1047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1</xdr:row>
      <xdr:rowOff>0</xdr:rowOff>
    </xdr:from>
    <xdr:to>
      <xdr:col>15</xdr:col>
      <xdr:colOff>504825</xdr:colOff>
      <xdr:row>36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38137</xdr:colOff>
      <xdr:row>41</xdr:row>
      <xdr:rowOff>85725</xdr:rowOff>
    </xdr:from>
    <xdr:to>
      <xdr:col>14</xdr:col>
      <xdr:colOff>319087</xdr:colOff>
      <xdr:row>56</xdr:row>
      <xdr:rowOff>114300</xdr:rowOff>
    </xdr:to>
    <xdr:grpSp>
      <xdr:nvGrpSpPr>
        <xdr:cNvPr id="6" name="组合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pSpPr/>
      </xdr:nvGrpSpPr>
      <xdr:grpSpPr>
        <a:xfrm>
          <a:off x="7224757" y="8152908"/>
          <a:ext cx="4738978" cy="2979984"/>
          <a:chOff x="7262812" y="7524750"/>
          <a:chExt cx="4762500" cy="2752725"/>
        </a:xfrm>
      </xdr:grpSpPr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00000000-0008-0000-0100-000004000000}"/>
              </a:ext>
            </a:extLst>
          </xdr:cNvPr>
          <xdr:cNvGraphicFramePr/>
        </xdr:nvGraphicFramePr>
        <xdr:xfrm>
          <a:off x="7262812" y="7534275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00000000-0008-0000-0100-000005000000}"/>
              </a:ext>
            </a:extLst>
          </xdr:cNvPr>
          <xdr:cNvGraphicFramePr/>
        </xdr:nvGraphicFramePr>
        <xdr:xfrm>
          <a:off x="7453312" y="752475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2875</xdr:colOff>
      <xdr:row>40</xdr:row>
      <xdr:rowOff>95250</xdr:rowOff>
    </xdr:from>
    <xdr:to>
      <xdr:col>19</xdr:col>
      <xdr:colOff>600075</xdr:colOff>
      <xdr:row>58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80998</xdr:colOff>
      <xdr:row>0</xdr:row>
      <xdr:rowOff>57149</xdr:rowOff>
    </xdr:from>
    <xdr:to>
      <xdr:col>17</xdr:col>
      <xdr:colOff>164725</xdr:colOff>
      <xdr:row>7</xdr:row>
      <xdr:rowOff>177285</xdr:rowOff>
    </xdr:to>
    <xdr:grpSp>
      <xdr:nvGrpSpPr>
        <xdr:cNvPr id="13" name="组合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pSpPr/>
      </xdr:nvGrpSpPr>
      <xdr:grpSpPr>
        <a:xfrm>
          <a:off x="9640453" y="57149"/>
          <a:ext cx="2462272" cy="2036681"/>
          <a:chOff x="9827489" y="66674"/>
          <a:chExt cx="2520000" cy="1449749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00000000-0008-0000-0200-000003000000}"/>
              </a:ext>
            </a:extLst>
          </xdr:cNvPr>
          <xdr:cNvGraphicFramePr/>
        </xdr:nvGraphicFramePr>
        <xdr:xfrm>
          <a:off x="9827489" y="66674"/>
          <a:ext cx="252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10" name="文本框 9">
            <a:extLst>
              <a:ext uri="{FF2B5EF4-FFF2-40B4-BE49-F238E27FC236}">
                <a16:creationId xmlns:a16="http://schemas.microsoft.com/office/drawing/2014/main" id="{00000000-0008-0000-0200-00000A000000}"/>
              </a:ext>
            </a:extLst>
          </xdr:cNvPr>
          <xdr:cNvSpPr txBox="1"/>
        </xdr:nvSpPr>
        <xdr:spPr>
          <a:xfrm>
            <a:off x="10728614" y="1298863"/>
            <a:ext cx="734304" cy="217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800" b="1"/>
              <a:t>Apple</a:t>
            </a:r>
            <a:r>
              <a:rPr lang="en-US" altLang="zh-CN" sz="800" b="1" baseline="0"/>
              <a:t> Watch</a:t>
            </a:r>
            <a:endParaRPr lang="zh-CN" altLang="en-US" sz="800" b="1"/>
          </a:p>
        </xdr:txBody>
      </xdr:sp>
    </xdr:grpSp>
    <xdr:clientData/>
  </xdr:twoCellAnchor>
  <xdr:twoCellAnchor>
    <xdr:from>
      <xdr:col>17</xdr:col>
      <xdr:colOff>254000</xdr:colOff>
      <xdr:row>0</xdr:row>
      <xdr:rowOff>57150</xdr:rowOff>
    </xdr:from>
    <xdr:to>
      <xdr:col>21</xdr:col>
      <xdr:colOff>37728</xdr:colOff>
      <xdr:row>7</xdr:row>
      <xdr:rowOff>177286</xdr:rowOff>
    </xdr:to>
    <xdr:grpSp>
      <xdr:nvGrpSpPr>
        <xdr:cNvPr id="14" name="组合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pSpPr/>
      </xdr:nvGrpSpPr>
      <xdr:grpSpPr>
        <a:xfrm>
          <a:off x="12192000" y="57150"/>
          <a:ext cx="2462273" cy="2036681"/>
          <a:chOff x="12411364" y="57150"/>
          <a:chExt cx="2520000" cy="1440000"/>
        </a:xfrm>
      </xdr:grpSpPr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00000000-0008-0000-0200-000004000000}"/>
              </a:ext>
            </a:extLst>
          </xdr:cNvPr>
          <xdr:cNvGraphicFramePr/>
        </xdr:nvGraphicFramePr>
        <xdr:xfrm>
          <a:off x="12411364" y="57150"/>
          <a:ext cx="252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1" name="文本框 10">
            <a:extLst>
              <a:ext uri="{FF2B5EF4-FFF2-40B4-BE49-F238E27FC236}">
                <a16:creationId xmlns:a16="http://schemas.microsoft.com/office/drawing/2014/main" id="{00000000-0008-0000-0200-00000B000000}"/>
              </a:ext>
            </a:extLst>
          </xdr:cNvPr>
          <xdr:cNvSpPr txBox="1"/>
        </xdr:nvSpPr>
        <xdr:spPr>
          <a:xfrm>
            <a:off x="13314218" y="1269422"/>
            <a:ext cx="866071" cy="217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800" b="1"/>
              <a:t>Samsung Gear S</a:t>
            </a:r>
            <a:endParaRPr lang="zh-CN" altLang="en-US" sz="800" b="1"/>
          </a:p>
        </xdr:txBody>
      </xdr:sp>
    </xdr:grpSp>
    <xdr:clientData/>
  </xdr:twoCellAnchor>
  <xdr:twoCellAnchor>
    <xdr:from>
      <xdr:col>13</xdr:col>
      <xdr:colOff>380998</xdr:colOff>
      <xdr:row>8</xdr:row>
      <xdr:rowOff>38100</xdr:rowOff>
    </xdr:from>
    <xdr:to>
      <xdr:col>17</xdr:col>
      <xdr:colOff>164725</xdr:colOff>
      <xdr:row>17</xdr:row>
      <xdr:rowOff>132259</xdr:rowOff>
    </xdr:to>
    <xdr:grpSp>
      <xdr:nvGrpSpPr>
        <xdr:cNvPr id="25" name="组合 24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GrpSpPr/>
      </xdr:nvGrpSpPr>
      <xdr:grpSpPr>
        <a:xfrm>
          <a:off x="9640453" y="2150918"/>
          <a:ext cx="2462272" cy="1872159"/>
          <a:chOff x="9808440" y="1579418"/>
          <a:chExt cx="2520000" cy="1440000"/>
        </a:xfrm>
      </xdr:grpSpPr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00000000-0008-0000-0200-000005000000}"/>
              </a:ext>
            </a:extLst>
          </xdr:cNvPr>
          <xdr:cNvGraphicFramePr/>
        </xdr:nvGraphicFramePr>
        <xdr:xfrm>
          <a:off x="9808440" y="1579418"/>
          <a:ext cx="252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12" name="文本框 11">
            <a:extLst>
              <a:ext uri="{FF2B5EF4-FFF2-40B4-BE49-F238E27FC236}">
                <a16:creationId xmlns:a16="http://schemas.microsoft.com/office/drawing/2014/main" id="{00000000-0008-0000-0200-00000C000000}"/>
              </a:ext>
            </a:extLst>
          </xdr:cNvPr>
          <xdr:cNvSpPr txBox="1"/>
        </xdr:nvSpPr>
        <xdr:spPr>
          <a:xfrm>
            <a:off x="10719955" y="2788227"/>
            <a:ext cx="671915" cy="217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altLang="zh-CN" sz="800" b="1"/>
              <a:t>Fitbit Surge</a:t>
            </a:r>
            <a:endParaRPr lang="zh-CN" altLang="en-US" sz="800" b="1"/>
          </a:p>
        </xdr:txBody>
      </xdr:sp>
    </xdr:grpSp>
    <xdr:clientData/>
  </xdr:twoCellAnchor>
  <xdr:twoCellAnchor>
    <xdr:from>
      <xdr:col>17</xdr:col>
      <xdr:colOff>254000</xdr:colOff>
      <xdr:row>17</xdr:row>
      <xdr:rowOff>180976</xdr:rowOff>
    </xdr:from>
    <xdr:to>
      <xdr:col>21</xdr:col>
      <xdr:colOff>37728</xdr:colOff>
      <xdr:row>27</xdr:row>
      <xdr:rowOff>75976</xdr:rowOff>
    </xdr:to>
    <xdr:grpSp>
      <xdr:nvGrpSpPr>
        <xdr:cNvPr id="21" name="组合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GrpSpPr/>
      </xdr:nvGrpSpPr>
      <xdr:grpSpPr>
        <a:xfrm>
          <a:off x="12192000" y="4071794"/>
          <a:ext cx="2462273" cy="1880818"/>
          <a:chOff x="12420889" y="3159702"/>
          <a:chExt cx="2520000" cy="1440000"/>
        </a:xfrm>
      </xdr:grpSpPr>
      <xdr:graphicFrame macro="">
        <xdr:nvGraphicFramePr>
          <xdr:cNvPr id="8" name="图表 7">
            <a:extLst>
              <a:ext uri="{FF2B5EF4-FFF2-40B4-BE49-F238E27FC236}">
                <a16:creationId xmlns:a16="http://schemas.microsoft.com/office/drawing/2014/main" id="{00000000-0008-0000-0200-000008000000}"/>
              </a:ext>
            </a:extLst>
          </xdr:cNvPr>
          <xdr:cNvGraphicFramePr/>
        </xdr:nvGraphicFramePr>
        <xdr:xfrm>
          <a:off x="12420889" y="3159702"/>
          <a:ext cx="252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16" name="文本框 15">
            <a:extLst>
              <a:ext uri="{FF2B5EF4-FFF2-40B4-BE49-F238E27FC236}">
                <a16:creationId xmlns:a16="http://schemas.microsoft.com/office/drawing/2014/main" id="{00000000-0008-0000-0200-000010000000}"/>
              </a:ext>
            </a:extLst>
          </xdr:cNvPr>
          <xdr:cNvSpPr txBox="1"/>
        </xdr:nvSpPr>
        <xdr:spPr>
          <a:xfrm>
            <a:off x="13184332" y="4360718"/>
            <a:ext cx="1056058" cy="217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800" b="1"/>
              <a:t>Huawei</a:t>
            </a:r>
            <a:r>
              <a:rPr lang="en-US" altLang="zh-CN" sz="800" b="1" baseline="0"/>
              <a:t> Talkband B2</a:t>
            </a:r>
            <a:endParaRPr lang="zh-CN" altLang="en-US" sz="800" b="1"/>
          </a:p>
        </xdr:txBody>
      </xdr:sp>
    </xdr:grpSp>
    <xdr:clientData/>
  </xdr:twoCellAnchor>
  <xdr:twoCellAnchor>
    <xdr:from>
      <xdr:col>13</xdr:col>
      <xdr:colOff>380998</xdr:colOff>
      <xdr:row>17</xdr:row>
      <xdr:rowOff>180976</xdr:rowOff>
    </xdr:from>
    <xdr:to>
      <xdr:col>17</xdr:col>
      <xdr:colOff>164725</xdr:colOff>
      <xdr:row>27</xdr:row>
      <xdr:rowOff>75976</xdr:rowOff>
    </xdr:to>
    <xdr:grpSp>
      <xdr:nvGrpSpPr>
        <xdr:cNvPr id="22" name="组合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GrpSpPr/>
      </xdr:nvGrpSpPr>
      <xdr:grpSpPr>
        <a:xfrm>
          <a:off x="9640453" y="4071794"/>
          <a:ext cx="2462272" cy="1880818"/>
          <a:chOff x="9802089" y="3159701"/>
          <a:chExt cx="2520000" cy="1440000"/>
        </a:xfrm>
      </xdr:grpSpPr>
      <xdr:graphicFrame macro="">
        <xdr:nvGraphicFramePr>
          <xdr:cNvPr id="7" name="图表 6">
            <a:extLst>
              <a:ext uri="{FF2B5EF4-FFF2-40B4-BE49-F238E27FC236}">
                <a16:creationId xmlns:a16="http://schemas.microsoft.com/office/drawing/2014/main" id="{00000000-0008-0000-0200-000007000000}"/>
              </a:ext>
            </a:extLst>
          </xdr:cNvPr>
          <xdr:cNvGraphicFramePr/>
        </xdr:nvGraphicFramePr>
        <xdr:xfrm>
          <a:off x="9802089" y="3159701"/>
          <a:ext cx="252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sp macro="" textlink="">
        <xdr:nvSpPr>
          <xdr:cNvPr id="17" name="文本框 16">
            <a:extLst>
              <a:ext uri="{FF2B5EF4-FFF2-40B4-BE49-F238E27FC236}">
                <a16:creationId xmlns:a16="http://schemas.microsoft.com/office/drawing/2014/main" id="{00000000-0008-0000-0200-000011000000}"/>
              </a:ext>
            </a:extLst>
          </xdr:cNvPr>
          <xdr:cNvSpPr txBox="1"/>
        </xdr:nvSpPr>
        <xdr:spPr>
          <a:xfrm>
            <a:off x="10799620" y="4357254"/>
            <a:ext cx="541046" cy="217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800" b="1"/>
              <a:t>Mi</a:t>
            </a:r>
            <a:r>
              <a:rPr lang="en-US" altLang="zh-CN" sz="800" b="1" baseline="0"/>
              <a:t> Band</a:t>
            </a:r>
            <a:endParaRPr lang="zh-CN" altLang="en-US" sz="800" b="1"/>
          </a:p>
        </xdr:txBody>
      </xdr:sp>
    </xdr:grpSp>
    <xdr:clientData/>
  </xdr:twoCellAnchor>
  <xdr:twoCellAnchor>
    <xdr:from>
      <xdr:col>17</xdr:col>
      <xdr:colOff>254000</xdr:colOff>
      <xdr:row>8</xdr:row>
      <xdr:rowOff>38100</xdr:rowOff>
    </xdr:from>
    <xdr:to>
      <xdr:col>21</xdr:col>
      <xdr:colOff>37728</xdr:colOff>
      <xdr:row>17</xdr:row>
      <xdr:rowOff>132259</xdr:rowOff>
    </xdr:to>
    <xdr:grpSp>
      <xdr:nvGrpSpPr>
        <xdr:cNvPr id="23" name="组合 22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GrpSpPr/>
      </xdr:nvGrpSpPr>
      <xdr:grpSpPr>
        <a:xfrm>
          <a:off x="12192000" y="2150918"/>
          <a:ext cx="2462273" cy="1872159"/>
          <a:chOff x="12433589" y="1615613"/>
          <a:chExt cx="2520000" cy="1440000"/>
        </a:xfrm>
      </xdr:grpSpPr>
      <xdr:graphicFrame macro="">
        <xdr:nvGraphicFramePr>
          <xdr:cNvPr id="6" name="图表 5">
            <a:extLst>
              <a:ext uri="{FF2B5EF4-FFF2-40B4-BE49-F238E27FC236}">
                <a16:creationId xmlns:a16="http://schemas.microsoft.com/office/drawing/2014/main" id="{00000000-0008-0000-0200-000006000000}"/>
              </a:ext>
            </a:extLst>
          </xdr:cNvPr>
          <xdr:cNvGraphicFramePr/>
        </xdr:nvGraphicFramePr>
        <xdr:xfrm>
          <a:off x="12433589" y="1615613"/>
          <a:ext cx="252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sp macro="" textlink="">
        <xdr:nvSpPr>
          <xdr:cNvPr id="18" name="文本框 17">
            <a:extLst>
              <a:ext uri="{FF2B5EF4-FFF2-40B4-BE49-F238E27FC236}">
                <a16:creationId xmlns:a16="http://schemas.microsoft.com/office/drawing/2014/main" id="{00000000-0008-0000-0200-000012000000}"/>
              </a:ext>
            </a:extLst>
          </xdr:cNvPr>
          <xdr:cNvSpPr txBox="1"/>
        </xdr:nvSpPr>
        <xdr:spPr>
          <a:xfrm>
            <a:off x="13341928" y="2812473"/>
            <a:ext cx="759952" cy="217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800" b="1"/>
              <a:t>Jawbone Up3</a:t>
            </a:r>
            <a:endParaRPr lang="zh-CN" altLang="en-US" sz="800" b="1"/>
          </a:p>
        </xdr:txBody>
      </xdr:sp>
    </xdr:grpSp>
    <xdr:clientData/>
  </xdr:twoCellAnchor>
  <xdr:twoCellAnchor>
    <xdr:from>
      <xdr:col>13</xdr:col>
      <xdr:colOff>380998</xdr:colOff>
      <xdr:row>27</xdr:row>
      <xdr:rowOff>135950</xdr:rowOff>
    </xdr:from>
    <xdr:to>
      <xdr:col>17</xdr:col>
      <xdr:colOff>164725</xdr:colOff>
      <xdr:row>37</xdr:row>
      <xdr:rowOff>22291</xdr:rowOff>
    </xdr:to>
    <xdr:grpSp>
      <xdr:nvGrpSpPr>
        <xdr:cNvPr id="20" name="组合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GrpSpPr/>
      </xdr:nvGrpSpPr>
      <xdr:grpSpPr>
        <a:xfrm>
          <a:off x="9640453" y="6012586"/>
          <a:ext cx="2462272" cy="1883705"/>
          <a:chOff x="9833840" y="4681971"/>
          <a:chExt cx="2520000" cy="1685275"/>
        </a:xfrm>
      </xdr:grpSpPr>
      <xdr:graphicFrame macro="">
        <xdr:nvGraphicFramePr>
          <xdr:cNvPr id="9" name="图表 8">
            <a:extLst>
              <a:ext uri="{FF2B5EF4-FFF2-40B4-BE49-F238E27FC236}">
                <a16:creationId xmlns:a16="http://schemas.microsoft.com/office/drawing/2014/main" id="{00000000-0008-0000-0200-000009000000}"/>
              </a:ext>
            </a:extLst>
          </xdr:cNvPr>
          <xdr:cNvGraphicFramePr/>
        </xdr:nvGraphicFramePr>
        <xdr:xfrm>
          <a:off x="9833840" y="4681971"/>
          <a:ext cx="252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sp macro="" textlink="">
        <xdr:nvSpPr>
          <xdr:cNvPr id="19" name="文本框 18">
            <a:extLst>
              <a:ext uri="{FF2B5EF4-FFF2-40B4-BE49-F238E27FC236}">
                <a16:creationId xmlns:a16="http://schemas.microsoft.com/office/drawing/2014/main" id="{00000000-0008-0000-0200-000013000000}"/>
              </a:ext>
            </a:extLst>
          </xdr:cNvPr>
          <xdr:cNvSpPr txBox="1"/>
        </xdr:nvSpPr>
        <xdr:spPr>
          <a:xfrm>
            <a:off x="10756322" y="6149686"/>
            <a:ext cx="692305" cy="217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800" b="1"/>
              <a:t>Misfit</a:t>
            </a:r>
            <a:r>
              <a:rPr lang="en-US" altLang="zh-CN" sz="800" b="1" baseline="0"/>
              <a:t> Shine</a:t>
            </a:r>
            <a:endParaRPr lang="zh-CN" altLang="en-US" sz="800" b="1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hyperlink" Target="http://detail.zol.com.cn/GPSwatch/index387419.shtml" TargetMode="External"/><Relationship Id="rId1" Type="http://schemas.openxmlformats.org/officeDocument/2006/relationships/hyperlink" Target="http://detail.zol.com.cn/GPSwatch/index241163.s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abSelected="1" workbookViewId="0">
      <selection activeCell="A42" sqref="A42"/>
    </sheetView>
  </sheetViews>
  <sheetFormatPr baseColWidth="10" defaultColWidth="9" defaultRowHeight="15"/>
  <cols>
    <col min="1" max="1" width="16.1640625" style="3" bestFit="1" customWidth="1"/>
    <col min="2" max="2" width="9.6640625" style="3" customWidth="1"/>
    <col min="3" max="4" width="9" style="3"/>
    <col min="5" max="5" width="24.5" style="3" bestFit="1" customWidth="1"/>
    <col min="6" max="6" width="9" style="3"/>
    <col min="7" max="7" width="9" style="18"/>
    <col min="8" max="9" width="9" style="3"/>
    <col min="10" max="10" width="14.1640625" style="18" bestFit="1" customWidth="1"/>
    <col min="11" max="16384" width="9" style="3"/>
  </cols>
  <sheetData>
    <row r="1" spans="1:15" ht="16" thickBot="1">
      <c r="A1" s="105" t="s">
        <v>137</v>
      </c>
      <c r="B1" s="105"/>
      <c r="C1" s="105"/>
      <c r="E1" s="3" t="s">
        <v>136</v>
      </c>
      <c r="J1" s="18" t="s">
        <v>145</v>
      </c>
    </row>
    <row r="2" spans="1:15" ht="16" thickBot="1">
      <c r="A2" s="4"/>
      <c r="B2" s="21" t="s">
        <v>114</v>
      </c>
      <c r="C2" s="21" t="s">
        <v>115</v>
      </c>
      <c r="E2" s="41" t="s">
        <v>116</v>
      </c>
      <c r="F2" s="41" t="s">
        <v>114</v>
      </c>
      <c r="G2" s="42" t="s">
        <v>115</v>
      </c>
      <c r="J2" s="41" t="s">
        <v>116</v>
      </c>
      <c r="K2" s="41" t="s">
        <v>146</v>
      </c>
      <c r="L2" s="42" t="s">
        <v>115</v>
      </c>
    </row>
    <row r="3" spans="1:15">
      <c r="A3" s="8" t="s">
        <v>116</v>
      </c>
      <c r="B3" s="4"/>
      <c r="C3" s="4"/>
      <c r="E3" s="6" t="s">
        <v>0</v>
      </c>
      <c r="F3" s="6">
        <v>115</v>
      </c>
      <c r="G3" s="19">
        <v>0.155</v>
      </c>
      <c r="J3" s="40" t="s">
        <v>142</v>
      </c>
      <c r="K3" s="6">
        <v>8</v>
      </c>
      <c r="L3" s="19">
        <v>1.0999999999999999E-2</v>
      </c>
      <c r="O3" s="55"/>
    </row>
    <row r="4" spans="1:15">
      <c r="A4" s="6" t="s">
        <v>0</v>
      </c>
      <c r="B4" s="6">
        <v>83</v>
      </c>
      <c r="C4" s="36">
        <v>21.4</v>
      </c>
      <c r="D4" s="18"/>
      <c r="E4" s="6" t="s">
        <v>1</v>
      </c>
      <c r="F4" s="6">
        <v>67</v>
      </c>
      <c r="G4" s="19">
        <v>9.0999999999999998E-2</v>
      </c>
      <c r="J4" s="6" t="s">
        <v>143</v>
      </c>
      <c r="K4" s="6">
        <v>3</v>
      </c>
      <c r="L4" s="19">
        <v>4.0000000000000001E-3</v>
      </c>
      <c r="O4" s="55"/>
    </row>
    <row r="5" spans="1:15">
      <c r="A5" s="6" t="s">
        <v>1</v>
      </c>
      <c r="B5" s="6">
        <v>36</v>
      </c>
      <c r="C5" s="36">
        <v>9.3000000000000007</v>
      </c>
      <c r="D5" s="18"/>
      <c r="E5" s="6" t="s">
        <v>61</v>
      </c>
      <c r="F5" s="6">
        <v>28</v>
      </c>
      <c r="G5" s="19">
        <v>3.7999999999999999E-2</v>
      </c>
      <c r="J5" s="50" t="s">
        <v>105</v>
      </c>
      <c r="K5" s="6">
        <v>210</v>
      </c>
      <c r="L5" s="19">
        <v>0.28399999999999997</v>
      </c>
      <c r="O5" s="55"/>
    </row>
    <row r="6" spans="1:15">
      <c r="A6" s="6" t="s">
        <v>2</v>
      </c>
      <c r="B6" s="6">
        <v>37</v>
      </c>
      <c r="C6" s="36">
        <v>9.5</v>
      </c>
      <c r="D6" s="18"/>
      <c r="E6" s="40" t="s">
        <v>138</v>
      </c>
      <c r="F6" s="6">
        <v>20</v>
      </c>
      <c r="G6" s="19">
        <v>2.7E-2</v>
      </c>
      <c r="J6" s="40" t="s">
        <v>138</v>
      </c>
      <c r="K6" s="6">
        <v>20</v>
      </c>
      <c r="L6" s="19">
        <v>2.7E-2</v>
      </c>
      <c r="O6" s="55"/>
    </row>
    <row r="7" spans="1:15">
      <c r="A7" s="6" t="s">
        <v>3</v>
      </c>
      <c r="B7" s="6">
        <v>32</v>
      </c>
      <c r="C7" s="36">
        <v>8.1999999999999993</v>
      </c>
      <c r="D7" s="18"/>
      <c r="E7" s="6" t="s">
        <v>139</v>
      </c>
      <c r="F7" s="6">
        <v>20</v>
      </c>
      <c r="G7" s="19">
        <v>2.7E-2</v>
      </c>
      <c r="J7" s="6" t="s">
        <v>141</v>
      </c>
      <c r="K7" s="6">
        <v>15</v>
      </c>
      <c r="L7" s="19">
        <v>0.02</v>
      </c>
      <c r="O7" s="55"/>
    </row>
    <row r="8" spans="1:15">
      <c r="A8" s="50" t="s">
        <v>105</v>
      </c>
      <c r="B8" s="6">
        <v>122</v>
      </c>
      <c r="C8" s="36">
        <v>31.4</v>
      </c>
      <c r="D8" s="18"/>
      <c r="E8" s="6" t="s">
        <v>62</v>
      </c>
      <c r="F8" s="6">
        <v>44</v>
      </c>
      <c r="G8" s="19">
        <v>5.8999999999999997E-2</v>
      </c>
      <c r="J8" s="6" t="s">
        <v>140</v>
      </c>
      <c r="K8" s="6">
        <v>65</v>
      </c>
      <c r="L8" s="19">
        <v>8.7999999999999995E-2</v>
      </c>
      <c r="O8" s="55"/>
    </row>
    <row r="9" spans="1:15">
      <c r="A9" s="50" t="s">
        <v>106</v>
      </c>
      <c r="B9" s="6">
        <v>47</v>
      </c>
      <c r="C9" s="36">
        <v>12.1</v>
      </c>
      <c r="D9" s="18"/>
      <c r="E9" s="6" t="s">
        <v>63</v>
      </c>
      <c r="F9" s="6">
        <v>52</v>
      </c>
      <c r="G9" s="19">
        <v>7.0000000000000007E-2</v>
      </c>
      <c r="J9" s="6" t="s">
        <v>144</v>
      </c>
      <c r="K9" s="6">
        <v>45</v>
      </c>
      <c r="L9" s="19">
        <v>6.0999999999999999E-2</v>
      </c>
      <c r="O9" s="55"/>
    </row>
    <row r="10" spans="1:15">
      <c r="A10" s="6" t="s">
        <v>4</v>
      </c>
      <c r="B10" s="6">
        <v>31</v>
      </c>
      <c r="C10" s="36">
        <v>8</v>
      </c>
      <c r="D10" s="18"/>
      <c r="E10" s="6" t="s">
        <v>65</v>
      </c>
      <c r="F10" s="6">
        <v>40</v>
      </c>
      <c r="G10" s="19">
        <v>5.3999999999999999E-2</v>
      </c>
      <c r="J10" s="6" t="s">
        <v>1</v>
      </c>
      <c r="K10" s="6">
        <v>67</v>
      </c>
      <c r="L10" s="19">
        <v>9.0999999999999998E-2</v>
      </c>
      <c r="O10" s="55"/>
    </row>
    <row r="11" spans="1:15">
      <c r="A11" s="9" t="s">
        <v>117</v>
      </c>
      <c r="B11" s="10"/>
      <c r="C11" s="37"/>
      <c r="D11" s="18"/>
      <c r="E11" s="40" t="s">
        <v>105</v>
      </c>
      <c r="F11" s="6">
        <v>210</v>
      </c>
      <c r="G11" s="19">
        <v>0.28399999999999997</v>
      </c>
      <c r="J11" s="6" t="s">
        <v>61</v>
      </c>
      <c r="K11" s="6">
        <v>28</v>
      </c>
      <c r="L11" s="19">
        <v>3.7999999999999999E-2</v>
      </c>
      <c r="O11" s="55"/>
    </row>
    <row r="12" spans="1:15">
      <c r="A12" s="6" t="s">
        <v>118</v>
      </c>
      <c r="B12" s="6">
        <v>257</v>
      </c>
      <c r="C12" s="36">
        <v>66.2</v>
      </c>
      <c r="D12" s="18"/>
      <c r="E12" s="6" t="s">
        <v>140</v>
      </c>
      <c r="F12" s="6">
        <v>65</v>
      </c>
      <c r="G12" s="19">
        <v>8.7999999999999995E-2</v>
      </c>
      <c r="J12" s="6" t="s">
        <v>65</v>
      </c>
      <c r="K12" s="6">
        <v>40</v>
      </c>
      <c r="L12" s="19">
        <v>5.3999999999999999E-2</v>
      </c>
      <c r="O12" s="55"/>
    </row>
    <row r="13" spans="1:15">
      <c r="A13" s="11" t="s">
        <v>119</v>
      </c>
      <c r="B13" s="11">
        <v>131</v>
      </c>
      <c r="C13" s="38">
        <v>33.799999999999997</v>
      </c>
      <c r="D13" s="18"/>
      <c r="E13" s="6" t="s">
        <v>141</v>
      </c>
      <c r="F13" s="6">
        <v>15</v>
      </c>
      <c r="G13" s="19">
        <v>0.02</v>
      </c>
      <c r="J13" s="6" t="s">
        <v>63</v>
      </c>
      <c r="K13" s="6">
        <v>52</v>
      </c>
      <c r="L13" s="19">
        <v>7.0000000000000007E-2</v>
      </c>
      <c r="O13" s="55"/>
    </row>
    <row r="14" spans="1:15">
      <c r="A14" s="5" t="s">
        <v>120</v>
      </c>
      <c r="B14" s="6"/>
      <c r="C14" s="36"/>
      <c r="D14" s="18"/>
      <c r="E14" s="6" t="s">
        <v>64</v>
      </c>
      <c r="F14" s="6">
        <v>8</v>
      </c>
      <c r="G14" s="19">
        <v>1.0999999999999999E-2</v>
      </c>
      <c r="J14" s="6" t="s">
        <v>64</v>
      </c>
      <c r="K14" s="6">
        <v>8</v>
      </c>
      <c r="L14" s="19">
        <v>1.0999999999999999E-2</v>
      </c>
      <c r="O14" s="55"/>
    </row>
    <row r="15" spans="1:15">
      <c r="A15" s="6" t="s">
        <v>147</v>
      </c>
      <c r="B15" s="6">
        <v>10</v>
      </c>
      <c r="C15" s="36">
        <v>2.6</v>
      </c>
      <c r="D15" s="18"/>
      <c r="E15" s="40" t="s">
        <v>142</v>
      </c>
      <c r="F15" s="6">
        <v>8</v>
      </c>
      <c r="G15" s="19">
        <v>1.0999999999999999E-2</v>
      </c>
      <c r="J15" s="6" t="s">
        <v>62</v>
      </c>
      <c r="K15" s="6">
        <v>44</v>
      </c>
      <c r="L15" s="19">
        <v>5.8999999999999997E-2</v>
      </c>
      <c r="O15" s="55"/>
    </row>
    <row r="16" spans="1:15">
      <c r="A16" s="6" t="s">
        <v>5</v>
      </c>
      <c r="B16" s="6">
        <v>107</v>
      </c>
      <c r="C16" s="36">
        <v>27.6</v>
      </c>
      <c r="D16" s="18"/>
      <c r="E16" s="6" t="s">
        <v>143</v>
      </c>
      <c r="F16" s="6">
        <v>3</v>
      </c>
      <c r="G16" s="19">
        <v>4.0000000000000001E-3</v>
      </c>
      <c r="J16" s="6" t="s">
        <v>0</v>
      </c>
      <c r="K16" s="6">
        <v>115</v>
      </c>
      <c r="L16" s="19">
        <v>0.155</v>
      </c>
      <c r="O16" s="55"/>
    </row>
    <row r="17" spans="1:15" ht="16" thickBot="1">
      <c r="A17" s="6" t="s">
        <v>6</v>
      </c>
      <c r="B17" s="6">
        <v>88</v>
      </c>
      <c r="C17" s="36">
        <v>22.7</v>
      </c>
      <c r="D17" s="18"/>
      <c r="E17" s="35" t="s">
        <v>144</v>
      </c>
      <c r="F17" s="48">
        <v>45</v>
      </c>
      <c r="G17" s="20">
        <v>6.0999999999999999E-2</v>
      </c>
      <c r="J17" s="95" t="s">
        <v>139</v>
      </c>
      <c r="K17" s="95">
        <v>20</v>
      </c>
      <c r="L17" s="20">
        <v>2.7E-2</v>
      </c>
      <c r="O17" s="55"/>
    </row>
    <row r="18" spans="1:15">
      <c r="A18" s="6" t="s">
        <v>7</v>
      </c>
      <c r="B18" s="6">
        <v>113</v>
      </c>
      <c r="C18" s="36">
        <v>29.1</v>
      </c>
      <c r="D18" s="18"/>
    </row>
    <row r="19" spans="1:15">
      <c r="A19" s="6" t="s">
        <v>8</v>
      </c>
      <c r="B19" s="6">
        <v>56</v>
      </c>
      <c r="C19" s="36">
        <v>14.4</v>
      </c>
      <c r="D19" s="18"/>
    </row>
    <row r="20" spans="1:15">
      <c r="A20" s="6" t="s">
        <v>9</v>
      </c>
      <c r="B20" s="6">
        <v>13</v>
      </c>
      <c r="C20" s="36">
        <v>3.4</v>
      </c>
      <c r="D20" s="18"/>
    </row>
    <row r="21" spans="1:15">
      <c r="A21" s="6" t="s">
        <v>148</v>
      </c>
      <c r="B21" s="6">
        <v>1</v>
      </c>
      <c r="C21" s="36">
        <v>0.3</v>
      </c>
      <c r="D21" s="18"/>
    </row>
    <row r="22" spans="1:15">
      <c r="A22" s="96" t="s">
        <v>121</v>
      </c>
      <c r="B22" s="10"/>
      <c r="C22" s="37"/>
      <c r="D22" s="18"/>
    </row>
    <row r="23" spans="1:15">
      <c r="A23" s="50" t="s">
        <v>122</v>
      </c>
      <c r="B23" s="6">
        <v>3</v>
      </c>
      <c r="C23" s="36">
        <v>0.8</v>
      </c>
      <c r="D23" s="18"/>
    </row>
    <row r="24" spans="1:15">
      <c r="A24" s="50" t="s">
        <v>123</v>
      </c>
      <c r="B24" s="6">
        <v>19</v>
      </c>
      <c r="C24" s="36">
        <v>4.9000000000000004</v>
      </c>
      <c r="D24" s="18"/>
    </row>
    <row r="25" spans="1:15">
      <c r="A25" s="50" t="s">
        <v>124</v>
      </c>
      <c r="B25" s="6">
        <v>46</v>
      </c>
      <c r="C25" s="36">
        <v>11.9</v>
      </c>
      <c r="D25" s="18"/>
    </row>
    <row r="26" spans="1:15">
      <c r="A26" s="50" t="s">
        <v>125</v>
      </c>
      <c r="B26" s="6">
        <v>185</v>
      </c>
      <c r="C26" s="36">
        <v>47.7</v>
      </c>
      <c r="D26" s="18"/>
    </row>
    <row r="27" spans="1:15">
      <c r="A27" s="50" t="s">
        <v>126</v>
      </c>
      <c r="B27" s="6">
        <v>98</v>
      </c>
      <c r="C27" s="36">
        <v>25.3</v>
      </c>
      <c r="D27" s="18"/>
    </row>
    <row r="28" spans="1:15">
      <c r="A28" s="97" t="s">
        <v>127</v>
      </c>
      <c r="B28" s="11">
        <v>37</v>
      </c>
      <c r="C28" s="38">
        <v>9.5</v>
      </c>
      <c r="D28" s="18"/>
    </row>
    <row r="29" spans="1:15">
      <c r="A29" s="98" t="s">
        <v>129</v>
      </c>
      <c r="B29" s="6"/>
      <c r="C29" s="36"/>
      <c r="D29" s="18"/>
    </row>
    <row r="30" spans="1:15">
      <c r="A30" s="6" t="s">
        <v>128</v>
      </c>
      <c r="B30" s="6">
        <v>114</v>
      </c>
      <c r="C30" s="36">
        <v>29.4</v>
      </c>
      <c r="D30" s="18"/>
    </row>
    <row r="31" spans="1:15">
      <c r="A31" s="50" t="s">
        <v>130</v>
      </c>
      <c r="B31" s="6">
        <v>28</v>
      </c>
      <c r="C31" s="36">
        <v>7.2</v>
      </c>
      <c r="D31" s="18"/>
    </row>
    <row r="32" spans="1:15">
      <c r="A32" s="50" t="s">
        <v>131</v>
      </c>
      <c r="B32" s="6">
        <v>92</v>
      </c>
      <c r="C32" s="36">
        <v>23.7</v>
      </c>
      <c r="D32" s="18"/>
    </row>
    <row r="33" spans="1:4">
      <c r="A33" s="6" t="s">
        <v>132</v>
      </c>
      <c r="B33" s="6">
        <v>29</v>
      </c>
      <c r="C33" s="36">
        <v>7.5</v>
      </c>
      <c r="D33" s="18"/>
    </row>
    <row r="34" spans="1:4">
      <c r="A34" s="50" t="s">
        <v>133</v>
      </c>
      <c r="B34" s="6">
        <v>20</v>
      </c>
      <c r="C34" s="36">
        <v>5.2</v>
      </c>
      <c r="D34" s="18"/>
    </row>
    <row r="35" spans="1:4">
      <c r="A35" s="50" t="s">
        <v>134</v>
      </c>
      <c r="B35" s="6">
        <v>19</v>
      </c>
      <c r="C35" s="36">
        <v>4.9000000000000004</v>
      </c>
      <c r="D35" s="18"/>
    </row>
    <row r="36" spans="1:4">
      <c r="A36" s="50" t="s">
        <v>135</v>
      </c>
      <c r="B36" s="6">
        <f>388-SUM(B30:B35)</f>
        <v>86</v>
      </c>
      <c r="C36" s="49">
        <f>100-SUM(C30:C35)</f>
        <v>22.099999999999994</v>
      </c>
      <c r="D36" s="18"/>
    </row>
    <row r="37" spans="1:4">
      <c r="A37" s="96" t="s">
        <v>198</v>
      </c>
      <c r="B37" s="10"/>
      <c r="C37" s="37"/>
      <c r="D37" s="18"/>
    </row>
    <row r="38" spans="1:4">
      <c r="A38" s="6" t="s">
        <v>14</v>
      </c>
      <c r="B38" s="6">
        <v>27</v>
      </c>
      <c r="C38" s="36">
        <v>7</v>
      </c>
      <c r="D38" s="18"/>
    </row>
    <row r="39" spans="1:4">
      <c r="A39" s="6" t="s">
        <v>10</v>
      </c>
      <c r="B39" s="6">
        <v>34</v>
      </c>
      <c r="C39" s="36">
        <v>8.8000000000000007</v>
      </c>
      <c r="D39" s="18"/>
    </row>
    <row r="40" spans="1:4">
      <c r="A40" s="6" t="s">
        <v>11</v>
      </c>
      <c r="B40" s="6">
        <v>45</v>
      </c>
      <c r="C40" s="36">
        <v>11.6</v>
      </c>
      <c r="D40" s="18"/>
    </row>
    <row r="41" spans="1:4">
      <c r="A41" s="6" t="s">
        <v>12</v>
      </c>
      <c r="B41" s="6">
        <v>93</v>
      </c>
      <c r="C41" s="36">
        <v>24</v>
      </c>
      <c r="D41" s="18"/>
    </row>
    <row r="42" spans="1:4" ht="16" thickBot="1">
      <c r="A42" s="7" t="s">
        <v>13</v>
      </c>
      <c r="B42" s="48">
        <v>189</v>
      </c>
      <c r="C42" s="39">
        <v>48.7</v>
      </c>
      <c r="D42" s="18"/>
    </row>
  </sheetData>
  <autoFilter ref="J2:L17">
    <sortState ref="J3:L17">
      <sortCondition descending="1" ref="J2:J17"/>
    </sortState>
  </autoFilter>
  <sortState ref="J3:L17">
    <sortCondition descending="1" ref="L3:L17"/>
  </sortState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zoomScale="71" zoomScaleNormal="71" workbookViewId="0">
      <selection activeCell="H2" sqref="H2"/>
    </sheetView>
  </sheetViews>
  <sheetFormatPr baseColWidth="10" defaultColWidth="8.83203125" defaultRowHeight="15"/>
  <cols>
    <col min="3" max="3" width="12.6640625" bestFit="1" customWidth="1"/>
    <col min="4" max="4" width="14.1640625" bestFit="1" customWidth="1"/>
    <col min="5" max="5" width="9.83203125" bestFit="1" customWidth="1"/>
    <col min="6" max="6" width="11.6640625" bestFit="1" customWidth="1"/>
    <col min="8" max="8" width="15.33203125" bestFit="1" customWidth="1"/>
    <col min="9" max="9" width="10.33203125" bestFit="1" customWidth="1"/>
    <col min="13" max="13" width="11.33203125" bestFit="1" customWidth="1"/>
    <col min="14" max="14" width="14.1640625" bestFit="1" customWidth="1"/>
    <col min="15" max="15" width="9.83203125" bestFit="1" customWidth="1"/>
    <col min="16" max="16" width="11.6640625" bestFit="1" customWidth="1"/>
    <col min="18" max="18" width="15.33203125" bestFit="1" customWidth="1"/>
    <col min="19" max="19" width="10.33203125" bestFit="1" customWidth="1"/>
  </cols>
  <sheetData>
    <row r="1" spans="1:9" ht="16" thickBot="1">
      <c r="A1" s="106" t="s">
        <v>89</v>
      </c>
      <c r="B1" s="106"/>
      <c r="C1" s="106"/>
      <c r="D1" s="106"/>
      <c r="E1" s="106"/>
      <c r="F1" s="106"/>
      <c r="G1" s="106"/>
      <c r="H1" s="106"/>
      <c r="I1" s="106"/>
    </row>
    <row r="2" spans="1:9" ht="16" thickBot="1">
      <c r="A2" s="22"/>
      <c r="B2" s="22"/>
      <c r="C2" s="22" t="s">
        <v>0</v>
      </c>
      <c r="D2" s="22" t="s">
        <v>1</v>
      </c>
      <c r="E2" s="22" t="s">
        <v>2</v>
      </c>
      <c r="F2" s="22" t="s">
        <v>3</v>
      </c>
      <c r="G2" s="82" t="s">
        <v>105</v>
      </c>
      <c r="H2" s="22" t="s">
        <v>106</v>
      </c>
      <c r="I2" s="22" t="s">
        <v>4</v>
      </c>
    </row>
    <row r="3" spans="1:9">
      <c r="A3" s="92" t="s">
        <v>90</v>
      </c>
      <c r="B3" s="92" t="s">
        <v>91</v>
      </c>
      <c r="C3" s="78">
        <v>3.6</v>
      </c>
      <c r="D3" s="78">
        <v>2.8</v>
      </c>
      <c r="E3" s="78">
        <v>2.7</v>
      </c>
      <c r="F3" s="78">
        <v>0</v>
      </c>
      <c r="G3" s="78">
        <v>2.5</v>
      </c>
      <c r="H3" s="78">
        <v>0</v>
      </c>
      <c r="I3" s="78">
        <v>0</v>
      </c>
    </row>
    <row r="4" spans="1:9">
      <c r="A4" s="23"/>
      <c r="B4" s="92" t="s">
        <v>92</v>
      </c>
      <c r="C4" s="78">
        <v>2.4</v>
      </c>
      <c r="D4" s="78">
        <v>5.6</v>
      </c>
      <c r="E4" s="78">
        <v>2.7</v>
      </c>
      <c r="F4" s="78">
        <v>9.4</v>
      </c>
      <c r="G4" s="78">
        <v>4.9000000000000004</v>
      </c>
      <c r="H4" s="78">
        <v>4.3</v>
      </c>
      <c r="I4" s="78">
        <v>6.5</v>
      </c>
    </row>
    <row r="5" spans="1:9">
      <c r="A5" s="23"/>
      <c r="B5" s="92" t="s">
        <v>93</v>
      </c>
      <c r="C5" s="78">
        <v>28.9</v>
      </c>
      <c r="D5" s="78">
        <v>22.2</v>
      </c>
      <c r="E5" s="78">
        <v>27</v>
      </c>
      <c r="F5" s="78">
        <v>25</v>
      </c>
      <c r="G5" s="78">
        <v>45.1</v>
      </c>
      <c r="H5" s="78">
        <v>27.7</v>
      </c>
      <c r="I5" s="78">
        <v>38.700000000000003</v>
      </c>
    </row>
    <row r="6" spans="1:9">
      <c r="A6" s="23"/>
      <c r="B6" s="92" t="s">
        <v>94</v>
      </c>
      <c r="C6" s="78">
        <v>51.8</v>
      </c>
      <c r="D6" s="78">
        <v>44.4</v>
      </c>
      <c r="E6" s="78">
        <v>40.5</v>
      </c>
      <c r="F6" s="78">
        <v>43.8</v>
      </c>
      <c r="G6" s="78">
        <v>36.1</v>
      </c>
      <c r="H6" s="78">
        <v>55.3</v>
      </c>
      <c r="I6" s="78">
        <v>35.5</v>
      </c>
    </row>
    <row r="7" spans="1:9">
      <c r="A7" s="23"/>
      <c r="B7" s="92" t="s">
        <v>95</v>
      </c>
      <c r="C7" s="78">
        <v>13.3</v>
      </c>
      <c r="D7" s="78">
        <v>25</v>
      </c>
      <c r="E7" s="78">
        <v>27</v>
      </c>
      <c r="F7" s="78">
        <v>21.9</v>
      </c>
      <c r="G7" s="78">
        <v>11.5</v>
      </c>
      <c r="H7" s="78">
        <v>12.8</v>
      </c>
      <c r="I7" s="78">
        <v>19.399999999999999</v>
      </c>
    </row>
    <row r="8" spans="1:9">
      <c r="A8" s="24" t="s">
        <v>96</v>
      </c>
      <c r="B8" s="90" t="s">
        <v>97</v>
      </c>
      <c r="C8" s="79">
        <v>1.2</v>
      </c>
      <c r="D8" s="79">
        <v>11.1</v>
      </c>
      <c r="E8" s="79">
        <v>5.4</v>
      </c>
      <c r="F8" s="79">
        <v>3.1</v>
      </c>
      <c r="G8" s="79">
        <v>5.7</v>
      </c>
      <c r="H8" s="79">
        <v>2.1</v>
      </c>
      <c r="I8" s="79">
        <v>0</v>
      </c>
    </row>
    <row r="9" spans="1:9">
      <c r="A9" s="23"/>
      <c r="B9" s="92" t="s">
        <v>98</v>
      </c>
      <c r="C9" s="78">
        <v>15.7</v>
      </c>
      <c r="D9" s="78">
        <v>11.1</v>
      </c>
      <c r="E9" s="78">
        <v>13.5</v>
      </c>
      <c r="F9" s="78">
        <v>15.6</v>
      </c>
      <c r="G9" s="78">
        <v>7.4</v>
      </c>
      <c r="H9" s="78">
        <v>10.6</v>
      </c>
      <c r="I9" s="78">
        <v>19.399999999999999</v>
      </c>
    </row>
    <row r="10" spans="1:9">
      <c r="A10" s="23"/>
      <c r="B10" s="92" t="s">
        <v>93</v>
      </c>
      <c r="C10" s="78">
        <v>34.9</v>
      </c>
      <c r="D10" s="78">
        <v>33.299999999999997</v>
      </c>
      <c r="E10" s="78">
        <v>32.4</v>
      </c>
      <c r="F10" s="78">
        <v>28.1</v>
      </c>
      <c r="G10" s="78">
        <v>36.9</v>
      </c>
      <c r="H10" s="78">
        <v>29.8</v>
      </c>
      <c r="I10" s="78">
        <v>29</v>
      </c>
    </row>
    <row r="11" spans="1:9">
      <c r="A11" s="23"/>
      <c r="B11" s="92" t="s">
        <v>99</v>
      </c>
      <c r="C11" s="78">
        <v>36.1</v>
      </c>
      <c r="D11" s="78">
        <v>19.399999999999999</v>
      </c>
      <c r="E11" s="78">
        <v>35.1</v>
      </c>
      <c r="F11" s="78">
        <v>31.3</v>
      </c>
      <c r="G11" s="78">
        <v>34.4</v>
      </c>
      <c r="H11" s="78">
        <v>40.4</v>
      </c>
      <c r="I11" s="78">
        <v>32.299999999999997</v>
      </c>
    </row>
    <row r="12" spans="1:9">
      <c r="A12" s="25"/>
      <c r="B12" s="91" t="s">
        <v>100</v>
      </c>
      <c r="C12" s="80">
        <v>12</v>
      </c>
      <c r="D12" s="80">
        <v>25</v>
      </c>
      <c r="E12" s="80">
        <v>13.5</v>
      </c>
      <c r="F12" s="80">
        <v>21.9</v>
      </c>
      <c r="G12" s="80">
        <v>15.6</v>
      </c>
      <c r="H12" s="80">
        <v>17</v>
      </c>
      <c r="I12" s="80">
        <v>19.399999999999999</v>
      </c>
    </row>
    <row r="13" spans="1:9">
      <c r="A13" s="90" t="s">
        <v>101</v>
      </c>
      <c r="B13" s="90" t="s">
        <v>102</v>
      </c>
      <c r="C13" s="78">
        <v>74.7</v>
      </c>
      <c r="D13" s="78">
        <v>58.3</v>
      </c>
      <c r="E13" s="78">
        <v>70.3</v>
      </c>
      <c r="F13" s="78">
        <v>81.3</v>
      </c>
      <c r="G13" s="78">
        <v>77.900000000000006</v>
      </c>
      <c r="H13" s="78">
        <v>74.5</v>
      </c>
      <c r="I13" s="78">
        <v>80.599999999999994</v>
      </c>
    </row>
    <row r="14" spans="1:9">
      <c r="A14" s="25"/>
      <c r="B14" s="91" t="s">
        <v>103</v>
      </c>
      <c r="C14" s="78">
        <v>25.3</v>
      </c>
      <c r="D14" s="78">
        <v>41.7</v>
      </c>
      <c r="E14" s="78">
        <v>29.7</v>
      </c>
      <c r="F14" s="78">
        <v>18.8</v>
      </c>
      <c r="G14" s="78">
        <v>22.1</v>
      </c>
      <c r="H14" s="78">
        <v>25.5</v>
      </c>
      <c r="I14" s="78">
        <v>19.399999999999999</v>
      </c>
    </row>
    <row r="15" spans="1:9">
      <c r="A15" s="92" t="s">
        <v>104</v>
      </c>
      <c r="B15" s="92" t="s">
        <v>102</v>
      </c>
      <c r="C15" s="79">
        <v>63.9</v>
      </c>
      <c r="D15" s="79">
        <v>58.3</v>
      </c>
      <c r="E15" s="79">
        <v>56.8</v>
      </c>
      <c r="F15" s="79">
        <v>71.900000000000006</v>
      </c>
      <c r="G15" s="79">
        <v>82.8</v>
      </c>
      <c r="H15" s="79">
        <v>83</v>
      </c>
      <c r="I15" s="79">
        <v>74.2</v>
      </c>
    </row>
    <row r="16" spans="1:9" ht="16" thickBot="1">
      <c r="A16" s="26"/>
      <c r="B16" s="93" t="s">
        <v>103</v>
      </c>
      <c r="C16" s="81">
        <v>36.1</v>
      </c>
      <c r="D16" s="81">
        <v>41.7</v>
      </c>
      <c r="E16" s="81">
        <v>43.2</v>
      </c>
      <c r="F16" s="81">
        <v>28.1</v>
      </c>
      <c r="G16" s="81">
        <v>17.2</v>
      </c>
      <c r="H16" s="81">
        <v>17</v>
      </c>
      <c r="I16" s="81">
        <v>25.8</v>
      </c>
    </row>
    <row r="19" spans="2:9">
      <c r="C19">
        <f>C3*1</f>
        <v>3.6</v>
      </c>
      <c r="D19">
        <f t="shared" ref="D19:I19" si="0">D3*1</f>
        <v>2.8</v>
      </c>
      <c r="E19">
        <f t="shared" si="0"/>
        <v>2.7</v>
      </c>
      <c r="F19">
        <f t="shared" si="0"/>
        <v>0</v>
      </c>
      <c r="G19">
        <f t="shared" si="0"/>
        <v>2.5</v>
      </c>
      <c r="H19">
        <f t="shared" si="0"/>
        <v>0</v>
      </c>
      <c r="I19">
        <f t="shared" si="0"/>
        <v>0</v>
      </c>
    </row>
    <row r="20" spans="2:9">
      <c r="C20">
        <f>C4*2</f>
        <v>4.8</v>
      </c>
      <c r="D20">
        <f t="shared" ref="D20:H20" si="1">D4*2</f>
        <v>11.2</v>
      </c>
      <c r="E20">
        <f t="shared" si="1"/>
        <v>5.4</v>
      </c>
      <c r="F20">
        <f t="shared" si="1"/>
        <v>18.8</v>
      </c>
      <c r="G20">
        <f t="shared" si="1"/>
        <v>9.8000000000000007</v>
      </c>
      <c r="H20">
        <f t="shared" si="1"/>
        <v>8.6</v>
      </c>
      <c r="I20">
        <f>I4*2</f>
        <v>13</v>
      </c>
    </row>
    <row r="21" spans="2:9">
      <c r="C21">
        <f>C5*3</f>
        <v>86.699999999999989</v>
      </c>
      <c r="D21">
        <f t="shared" ref="D21:I21" si="2">D5*3</f>
        <v>66.599999999999994</v>
      </c>
      <c r="E21">
        <f t="shared" si="2"/>
        <v>81</v>
      </c>
      <c r="F21">
        <f t="shared" si="2"/>
        <v>75</v>
      </c>
      <c r="G21">
        <f t="shared" si="2"/>
        <v>135.30000000000001</v>
      </c>
      <c r="H21">
        <f t="shared" si="2"/>
        <v>83.1</v>
      </c>
      <c r="I21">
        <f t="shared" si="2"/>
        <v>116.10000000000001</v>
      </c>
    </row>
    <row r="22" spans="2:9">
      <c r="C22">
        <f>C6*4</f>
        <v>207.2</v>
      </c>
      <c r="D22">
        <f t="shared" ref="D22:I22" si="3">D6*4</f>
        <v>177.6</v>
      </c>
      <c r="E22">
        <f t="shared" si="3"/>
        <v>162</v>
      </c>
      <c r="F22">
        <f t="shared" si="3"/>
        <v>175.2</v>
      </c>
      <c r="G22">
        <f t="shared" si="3"/>
        <v>144.4</v>
      </c>
      <c r="H22">
        <f t="shared" si="3"/>
        <v>221.2</v>
      </c>
      <c r="I22">
        <f t="shared" si="3"/>
        <v>142</v>
      </c>
    </row>
    <row r="23" spans="2:9">
      <c r="C23">
        <f>C7*5</f>
        <v>66.5</v>
      </c>
      <c r="D23">
        <f t="shared" ref="D23:I23" si="4">D7*5</f>
        <v>125</v>
      </c>
      <c r="E23">
        <f t="shared" si="4"/>
        <v>135</v>
      </c>
      <c r="F23">
        <f t="shared" si="4"/>
        <v>109.5</v>
      </c>
      <c r="G23">
        <f t="shared" si="4"/>
        <v>57.5</v>
      </c>
      <c r="H23">
        <f t="shared" si="4"/>
        <v>64</v>
      </c>
      <c r="I23">
        <f t="shared" si="4"/>
        <v>97</v>
      </c>
    </row>
    <row r="24" spans="2:9" ht="16" thickBot="1">
      <c r="B24" s="65" t="s">
        <v>71</v>
      </c>
      <c r="C24" s="65">
        <f>SUM(C19:C23)/100</f>
        <v>3.6879999999999997</v>
      </c>
      <c r="D24" s="65">
        <f t="shared" ref="D24:I24" si="5">SUM(D19:D23)/100</f>
        <v>3.8319999999999999</v>
      </c>
      <c r="E24" s="65">
        <f t="shared" si="5"/>
        <v>3.8610000000000002</v>
      </c>
      <c r="F24" s="65">
        <f t="shared" si="5"/>
        <v>3.7850000000000001</v>
      </c>
      <c r="G24" s="65">
        <f t="shared" si="5"/>
        <v>3.4950000000000001</v>
      </c>
      <c r="H24" s="65">
        <f t="shared" si="5"/>
        <v>3.7689999999999997</v>
      </c>
      <c r="I24" s="65">
        <f t="shared" si="5"/>
        <v>3.681</v>
      </c>
    </row>
    <row r="26" spans="2:9">
      <c r="C26">
        <f>C8*1</f>
        <v>1.2</v>
      </c>
      <c r="D26">
        <f t="shared" ref="D26:I26" si="6">D8*1</f>
        <v>11.1</v>
      </c>
      <c r="E26">
        <f t="shared" si="6"/>
        <v>5.4</v>
      </c>
      <c r="F26">
        <f t="shared" si="6"/>
        <v>3.1</v>
      </c>
      <c r="G26">
        <f t="shared" si="6"/>
        <v>5.7</v>
      </c>
      <c r="H26">
        <f t="shared" si="6"/>
        <v>2.1</v>
      </c>
      <c r="I26">
        <f t="shared" si="6"/>
        <v>0</v>
      </c>
    </row>
    <row r="27" spans="2:9">
      <c r="C27">
        <f>C9*2</f>
        <v>31.4</v>
      </c>
      <c r="D27">
        <f t="shared" ref="D27:I27" si="7">D9*2</f>
        <v>22.2</v>
      </c>
      <c r="E27">
        <f t="shared" si="7"/>
        <v>27</v>
      </c>
      <c r="F27">
        <f t="shared" si="7"/>
        <v>31.2</v>
      </c>
      <c r="G27">
        <f t="shared" si="7"/>
        <v>14.8</v>
      </c>
      <c r="H27">
        <f t="shared" si="7"/>
        <v>21.2</v>
      </c>
      <c r="I27">
        <f t="shared" si="7"/>
        <v>38.799999999999997</v>
      </c>
    </row>
    <row r="28" spans="2:9">
      <c r="C28">
        <f>C10*3</f>
        <v>104.69999999999999</v>
      </c>
      <c r="D28">
        <f t="shared" ref="D28:I28" si="8">D10*3</f>
        <v>99.899999999999991</v>
      </c>
      <c r="E28">
        <f t="shared" si="8"/>
        <v>97.199999999999989</v>
      </c>
      <c r="F28">
        <f t="shared" si="8"/>
        <v>84.300000000000011</v>
      </c>
      <c r="G28">
        <f t="shared" si="8"/>
        <v>110.69999999999999</v>
      </c>
      <c r="H28">
        <f t="shared" si="8"/>
        <v>89.4</v>
      </c>
      <c r="I28">
        <f t="shared" si="8"/>
        <v>87</v>
      </c>
    </row>
    <row r="29" spans="2:9">
      <c r="C29">
        <f>C11*4</f>
        <v>144.4</v>
      </c>
      <c r="D29">
        <f t="shared" ref="D29:I29" si="9">D11*4</f>
        <v>77.599999999999994</v>
      </c>
      <c r="E29">
        <f t="shared" si="9"/>
        <v>140.4</v>
      </c>
      <c r="F29">
        <f t="shared" si="9"/>
        <v>125.2</v>
      </c>
      <c r="G29">
        <f t="shared" si="9"/>
        <v>137.6</v>
      </c>
      <c r="H29">
        <f t="shared" si="9"/>
        <v>161.6</v>
      </c>
      <c r="I29">
        <f t="shared" si="9"/>
        <v>129.19999999999999</v>
      </c>
    </row>
    <row r="30" spans="2:9">
      <c r="C30">
        <f>C12*5</f>
        <v>60</v>
      </c>
      <c r="D30">
        <f t="shared" ref="D30:I30" si="10">D12*5</f>
        <v>125</v>
      </c>
      <c r="E30">
        <f t="shared" si="10"/>
        <v>67.5</v>
      </c>
      <c r="F30">
        <f t="shared" si="10"/>
        <v>109.5</v>
      </c>
      <c r="G30">
        <f t="shared" si="10"/>
        <v>78</v>
      </c>
      <c r="H30">
        <f t="shared" si="10"/>
        <v>85</v>
      </c>
      <c r="I30">
        <f t="shared" si="10"/>
        <v>97</v>
      </c>
    </row>
    <row r="31" spans="2:9" ht="16" thickBot="1">
      <c r="B31" t="s">
        <v>72</v>
      </c>
      <c r="C31" s="65">
        <f>SUM(C26:C30)/100</f>
        <v>3.4169999999999998</v>
      </c>
      <c r="D31" s="65">
        <f t="shared" ref="D31:I31" si="11">SUM(D26:D30)/100</f>
        <v>3.3579999999999997</v>
      </c>
      <c r="E31" s="65">
        <f t="shared" si="11"/>
        <v>3.375</v>
      </c>
      <c r="F31" s="65">
        <f t="shared" si="11"/>
        <v>3.5329999999999999</v>
      </c>
      <c r="G31" s="65">
        <f t="shared" si="11"/>
        <v>3.4679999999999995</v>
      </c>
      <c r="H31" s="65">
        <f t="shared" si="11"/>
        <v>3.593</v>
      </c>
      <c r="I31" s="65">
        <f t="shared" si="11"/>
        <v>3.52</v>
      </c>
    </row>
    <row r="32" spans="2:9" ht="16" thickBot="1"/>
    <row r="33" spans="1:11" ht="16" thickBot="1">
      <c r="C33" s="22" t="s">
        <v>0</v>
      </c>
      <c r="D33" s="22" t="s">
        <v>84</v>
      </c>
      <c r="E33" s="22" t="s">
        <v>2</v>
      </c>
      <c r="F33" s="22" t="s">
        <v>3</v>
      </c>
      <c r="G33" s="82" t="s">
        <v>85</v>
      </c>
      <c r="H33" s="82" t="s">
        <v>86</v>
      </c>
      <c r="I33" s="22" t="s">
        <v>4</v>
      </c>
    </row>
    <row r="34" spans="1:11">
      <c r="B34" t="s">
        <v>87</v>
      </c>
      <c r="C34" s="2">
        <v>3.6879999999999997</v>
      </c>
      <c r="D34" s="2">
        <v>3.8319999999999999</v>
      </c>
      <c r="E34" s="2">
        <v>3.8610000000000002</v>
      </c>
      <c r="F34" s="2">
        <v>3.7850000000000001</v>
      </c>
      <c r="G34" s="2">
        <v>3.4950000000000001</v>
      </c>
      <c r="H34" s="2">
        <v>3.7689999999999997</v>
      </c>
      <c r="I34" s="2">
        <v>3.681</v>
      </c>
    </row>
    <row r="35" spans="1:11">
      <c r="B35" t="s">
        <v>88</v>
      </c>
      <c r="C35" s="2">
        <v>3.4169999999999998</v>
      </c>
      <c r="D35" s="2">
        <v>3.3579999999999997</v>
      </c>
      <c r="E35" s="2">
        <v>3.375</v>
      </c>
      <c r="F35" s="2">
        <v>3.5329999999999999</v>
      </c>
      <c r="G35" s="2">
        <v>3.4679999999999995</v>
      </c>
      <c r="H35" s="2">
        <v>3.593</v>
      </c>
      <c r="I35" s="2">
        <v>3.52</v>
      </c>
    </row>
    <row r="38" spans="1:11" ht="16">
      <c r="C38">
        <v>0.86852427186232795</v>
      </c>
      <c r="D38">
        <v>0.97100831245522445</v>
      </c>
      <c r="E38">
        <v>0.94757474528287178</v>
      </c>
      <c r="F38">
        <v>0.90640641030674607</v>
      </c>
      <c r="G38">
        <v>0.85518256365482848</v>
      </c>
      <c r="H38">
        <v>0.7286904858970088</v>
      </c>
      <c r="I38">
        <v>0.87128628185357981</v>
      </c>
      <c r="K38" s="87" t="s">
        <v>113</v>
      </c>
    </row>
    <row r="39" spans="1:11">
      <c r="C39">
        <v>0.93860927125748572</v>
      </c>
      <c r="D39">
        <v>1.2906870325036257</v>
      </c>
      <c r="E39">
        <v>1.0633111635972938</v>
      </c>
      <c r="F39">
        <v>1.1067060978854206</v>
      </c>
      <c r="G39">
        <v>1.0299998092714915</v>
      </c>
      <c r="H39">
        <v>0.97042291247021717</v>
      </c>
      <c r="I39">
        <v>1.0286226305740276</v>
      </c>
    </row>
    <row r="41" spans="1:11" ht="16" thickBot="1"/>
    <row r="42" spans="1:11" ht="16" thickBot="1">
      <c r="C42" s="22" t="s">
        <v>79</v>
      </c>
      <c r="D42" s="94" t="s">
        <v>111</v>
      </c>
      <c r="E42" s="22" t="s">
        <v>80</v>
      </c>
      <c r="F42" s="22" t="s">
        <v>3</v>
      </c>
      <c r="G42" s="82" t="s">
        <v>105</v>
      </c>
      <c r="H42" s="22" t="s">
        <v>112</v>
      </c>
    </row>
    <row r="43" spans="1:11">
      <c r="A43" s="90" t="s">
        <v>107</v>
      </c>
      <c r="B43" s="90" t="s">
        <v>108</v>
      </c>
      <c r="C43" s="78">
        <v>74.7</v>
      </c>
      <c r="D43" s="78">
        <v>58.3</v>
      </c>
      <c r="E43" s="78">
        <v>70.3</v>
      </c>
      <c r="F43" s="78">
        <v>81.3</v>
      </c>
      <c r="G43" s="78">
        <v>77.900000000000006</v>
      </c>
      <c r="H43" s="78">
        <v>74.5</v>
      </c>
    </row>
    <row r="44" spans="1:11">
      <c r="A44" s="25"/>
      <c r="B44" s="91" t="s">
        <v>109</v>
      </c>
      <c r="C44" s="78">
        <v>25.3</v>
      </c>
      <c r="D44" s="78">
        <v>41.7</v>
      </c>
      <c r="E44" s="78">
        <v>29.7</v>
      </c>
      <c r="F44" s="78">
        <v>18.8</v>
      </c>
      <c r="G44" s="78">
        <v>22.1</v>
      </c>
      <c r="H44" s="78">
        <v>25.5</v>
      </c>
    </row>
    <row r="45" spans="1:11" ht="16" thickBot="1"/>
    <row r="46" spans="1:11" ht="16" thickBot="1">
      <c r="C46" s="22" t="s">
        <v>81</v>
      </c>
      <c r="D46" s="94" t="s">
        <v>111</v>
      </c>
      <c r="E46" s="22" t="s">
        <v>82</v>
      </c>
      <c r="F46" s="22" t="s">
        <v>83</v>
      </c>
      <c r="G46" s="82" t="s">
        <v>105</v>
      </c>
      <c r="H46" s="22" t="s">
        <v>112</v>
      </c>
    </row>
    <row r="47" spans="1:11">
      <c r="A47" s="92" t="s">
        <v>110</v>
      </c>
      <c r="B47" s="92" t="s">
        <v>108</v>
      </c>
      <c r="C47" s="79">
        <v>63.9</v>
      </c>
      <c r="D47" s="79">
        <v>58.3</v>
      </c>
      <c r="E47" s="79">
        <v>56.8</v>
      </c>
      <c r="F47" s="79">
        <v>71.900000000000006</v>
      </c>
      <c r="G47" s="79">
        <v>82.8</v>
      </c>
      <c r="H47" s="79">
        <v>83</v>
      </c>
    </row>
    <row r="48" spans="1:11" ht="16" thickBot="1">
      <c r="A48" s="26"/>
      <c r="B48" s="93" t="s">
        <v>109</v>
      </c>
      <c r="C48" s="81">
        <v>36.1</v>
      </c>
      <c r="D48" s="81">
        <v>41.7</v>
      </c>
      <c r="E48" s="81">
        <v>43.2</v>
      </c>
      <c r="F48" s="81">
        <v>28.1</v>
      </c>
      <c r="G48" s="81">
        <v>17.2</v>
      </c>
      <c r="H48" s="81">
        <v>17</v>
      </c>
    </row>
  </sheetData>
  <mergeCells count="1">
    <mergeCell ref="A1:I1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topLeftCell="A26" zoomScale="110" zoomScaleNormal="110" workbookViewId="0">
      <selection activeCell="A41" sqref="A41"/>
    </sheetView>
  </sheetViews>
  <sheetFormatPr baseColWidth="10" defaultColWidth="8.83203125" defaultRowHeight="15"/>
  <cols>
    <col min="1" max="1" width="15.33203125" bestFit="1" customWidth="1"/>
    <col min="5" max="5" width="9.5" bestFit="1" customWidth="1"/>
  </cols>
  <sheetData>
    <row r="1" spans="1:12" ht="16" thickBot="1">
      <c r="A1" s="107" t="s">
        <v>149</v>
      </c>
      <c r="B1" s="107"/>
      <c r="C1" s="107"/>
      <c r="D1" s="107"/>
      <c r="E1" s="107"/>
      <c r="F1" s="107"/>
      <c r="G1" s="107"/>
      <c r="H1" s="107"/>
      <c r="I1" s="6"/>
      <c r="J1" s="6"/>
      <c r="K1" s="6"/>
      <c r="L1" s="6"/>
    </row>
    <row r="2" spans="1:12" ht="57" thickBot="1">
      <c r="A2" s="12"/>
      <c r="B2" s="12"/>
      <c r="C2" s="30" t="s">
        <v>73</v>
      </c>
      <c r="D2" s="83" t="s">
        <v>74</v>
      </c>
      <c r="E2" s="30" t="s">
        <v>75</v>
      </c>
      <c r="F2" s="30" t="s">
        <v>76</v>
      </c>
      <c r="G2" s="30" t="s">
        <v>77</v>
      </c>
      <c r="H2" s="30" t="s">
        <v>150</v>
      </c>
      <c r="I2" s="50" t="s">
        <v>78</v>
      </c>
      <c r="J2" s="50"/>
      <c r="K2" s="50"/>
      <c r="L2" s="50"/>
    </row>
    <row r="3" spans="1:12">
      <c r="A3" s="6" t="s">
        <v>0</v>
      </c>
      <c r="B3" s="6" t="s">
        <v>156</v>
      </c>
      <c r="C3" s="72">
        <v>4</v>
      </c>
      <c r="D3" s="72">
        <v>3.7018</v>
      </c>
      <c r="E3" s="72">
        <v>3.7801</v>
      </c>
      <c r="F3" s="72">
        <v>3.6536</v>
      </c>
      <c r="G3" s="72">
        <v>3.6295000000000002</v>
      </c>
      <c r="H3" s="61">
        <f>SUM(C3:G3)</f>
        <v>18.765000000000001</v>
      </c>
      <c r="I3" s="85">
        <v>61.4</v>
      </c>
      <c r="J3" s="28"/>
      <c r="K3" s="28"/>
      <c r="L3" s="28"/>
    </row>
    <row r="4" spans="1:12">
      <c r="A4" s="6"/>
      <c r="B4" s="6" t="s">
        <v>157</v>
      </c>
      <c r="C4" s="73">
        <v>0.75607000000000002</v>
      </c>
      <c r="D4" s="73">
        <v>0.66540999999999995</v>
      </c>
      <c r="E4" s="73">
        <v>0.70430000000000004</v>
      </c>
      <c r="F4" s="73">
        <v>0.71762999999999999</v>
      </c>
      <c r="G4" s="73">
        <v>0.98568999999999996</v>
      </c>
      <c r="H4" s="61"/>
      <c r="I4" s="85">
        <v>14.7</v>
      </c>
      <c r="J4" s="28"/>
      <c r="K4" s="28"/>
      <c r="L4" s="28"/>
    </row>
    <row r="5" spans="1:12">
      <c r="A5" s="10" t="s">
        <v>1</v>
      </c>
      <c r="B5" s="6" t="s">
        <v>156</v>
      </c>
      <c r="C5" s="69">
        <v>3.5903</v>
      </c>
      <c r="D5" s="69">
        <v>3.6318999999999999</v>
      </c>
      <c r="E5" s="69">
        <v>3.6736</v>
      </c>
      <c r="F5" s="69">
        <v>3.3957999999999999</v>
      </c>
      <c r="G5" s="69">
        <v>3.4931000000000001</v>
      </c>
      <c r="H5" s="74">
        <f>SUM(C5:G5)</f>
        <v>17.784700000000001</v>
      </c>
      <c r="I5" s="86">
        <v>62.1</v>
      </c>
      <c r="J5" s="51"/>
      <c r="K5" s="51"/>
      <c r="L5" s="51"/>
    </row>
    <row r="6" spans="1:12">
      <c r="A6" s="11"/>
      <c r="B6" s="6" t="s">
        <v>157</v>
      </c>
      <c r="C6" s="75">
        <v>0.83270999999999995</v>
      </c>
      <c r="D6" s="75">
        <v>0.67210999999999999</v>
      </c>
      <c r="E6" s="75">
        <v>0.80137999999999998</v>
      </c>
      <c r="F6" s="75">
        <v>0.82889000000000002</v>
      </c>
      <c r="G6" s="75">
        <v>0.89739000000000002</v>
      </c>
      <c r="H6" s="76"/>
      <c r="I6" s="86">
        <v>19.3</v>
      </c>
      <c r="J6" s="51"/>
      <c r="K6" s="51"/>
      <c r="L6" s="51"/>
    </row>
    <row r="7" spans="1:12">
      <c r="A7" s="6" t="s">
        <v>2</v>
      </c>
      <c r="B7" s="6" t="s">
        <v>156</v>
      </c>
      <c r="C7" s="69">
        <v>3.5676000000000001</v>
      </c>
      <c r="D7" s="69">
        <v>3.7094999999999998</v>
      </c>
      <c r="E7" s="69">
        <v>3.6688999999999998</v>
      </c>
      <c r="F7" s="69">
        <v>3.2972999999999999</v>
      </c>
      <c r="G7" s="69">
        <v>3.6554000000000002</v>
      </c>
      <c r="H7" s="61">
        <f>SUM(C7:G7)</f>
        <v>17.898699999999998</v>
      </c>
      <c r="I7" s="85">
        <v>63.9</v>
      </c>
      <c r="J7" s="28"/>
      <c r="K7" s="28"/>
      <c r="L7" s="28"/>
    </row>
    <row r="8" spans="1:12">
      <c r="A8" s="6"/>
      <c r="B8" s="6" t="s">
        <v>157</v>
      </c>
      <c r="C8" s="75">
        <v>0.64992000000000005</v>
      </c>
      <c r="D8" s="75">
        <v>0.77171000000000001</v>
      </c>
      <c r="E8" s="75">
        <v>0.93366000000000005</v>
      </c>
      <c r="F8" s="75">
        <v>0.95350000000000001</v>
      </c>
      <c r="G8" s="75">
        <v>0.83821999999999997</v>
      </c>
      <c r="H8" s="61"/>
      <c r="I8" s="85">
        <v>22</v>
      </c>
      <c r="J8" s="28"/>
      <c r="K8" s="28"/>
      <c r="L8" s="28"/>
    </row>
    <row r="9" spans="1:12">
      <c r="A9" s="10" t="s">
        <v>3</v>
      </c>
      <c r="B9" s="6" t="s">
        <v>156</v>
      </c>
      <c r="C9" s="69">
        <v>3.9922</v>
      </c>
      <c r="D9" s="69">
        <v>3.75</v>
      </c>
      <c r="E9" s="69">
        <v>3.8984000000000001</v>
      </c>
      <c r="F9" s="69">
        <v>3.8281000000000001</v>
      </c>
      <c r="G9" s="69">
        <v>3.6797</v>
      </c>
      <c r="H9" s="74">
        <f>SUM(C9:G9)</f>
        <v>19.148400000000002</v>
      </c>
      <c r="I9" s="86">
        <v>65.900000000000006</v>
      </c>
      <c r="J9" s="51"/>
      <c r="K9" s="51"/>
      <c r="L9" s="51"/>
    </row>
    <row r="10" spans="1:12">
      <c r="A10" s="11"/>
      <c r="B10" s="6" t="s">
        <v>157</v>
      </c>
      <c r="C10" s="75">
        <v>0.60068999999999995</v>
      </c>
      <c r="D10" s="75">
        <v>0.61565999999999999</v>
      </c>
      <c r="E10" s="75">
        <v>0.69228999999999996</v>
      </c>
      <c r="F10" s="75">
        <v>0.78656999999999999</v>
      </c>
      <c r="G10" s="75">
        <v>0.71062000000000003</v>
      </c>
      <c r="H10" s="76"/>
      <c r="I10" s="86">
        <v>17.5</v>
      </c>
      <c r="J10" s="51"/>
      <c r="K10" s="51"/>
      <c r="L10" s="51"/>
    </row>
    <row r="11" spans="1:12">
      <c r="A11" s="50" t="s">
        <v>151</v>
      </c>
      <c r="B11" s="6" t="s">
        <v>156</v>
      </c>
      <c r="C11" s="69">
        <v>3.7233999999999998</v>
      </c>
      <c r="D11" s="69">
        <v>3.7869000000000002</v>
      </c>
      <c r="E11" s="69">
        <v>3.8094000000000001</v>
      </c>
      <c r="F11" s="69">
        <v>3.4980000000000002</v>
      </c>
      <c r="G11" s="69">
        <v>3.4365000000000001</v>
      </c>
      <c r="H11" s="61">
        <f>SUM(C11:G11)</f>
        <v>18.254200000000001</v>
      </c>
      <c r="I11" s="85">
        <v>65.099999999999994</v>
      </c>
      <c r="J11" s="28"/>
      <c r="K11" s="28"/>
      <c r="L11" s="28"/>
    </row>
    <row r="12" spans="1:12">
      <c r="A12" s="6"/>
      <c r="B12" s="6" t="s">
        <v>157</v>
      </c>
      <c r="C12" s="75">
        <v>0.79110000000000003</v>
      </c>
      <c r="D12" s="75">
        <v>0.78708</v>
      </c>
      <c r="E12" s="75">
        <v>0.76266999999999996</v>
      </c>
      <c r="F12" s="75">
        <v>0.78893000000000002</v>
      </c>
      <c r="G12" s="75">
        <v>0.99095</v>
      </c>
      <c r="H12" s="61"/>
      <c r="I12" s="85">
        <v>14.7</v>
      </c>
      <c r="J12" s="28"/>
      <c r="K12" s="28"/>
      <c r="L12" s="28"/>
    </row>
    <row r="13" spans="1:12">
      <c r="A13" s="99" t="s">
        <v>106</v>
      </c>
      <c r="B13" s="6" t="s">
        <v>156</v>
      </c>
      <c r="C13" s="69">
        <v>3.8936000000000002</v>
      </c>
      <c r="D13" s="69">
        <v>3.7978999999999998</v>
      </c>
      <c r="E13" s="69">
        <v>3.734</v>
      </c>
      <c r="F13" s="69">
        <v>3.6276999999999999</v>
      </c>
      <c r="G13" s="69">
        <v>3.7766000000000002</v>
      </c>
      <c r="H13" s="74">
        <f>SUM(C13:G13)</f>
        <v>18.829799999999999</v>
      </c>
      <c r="I13" s="86">
        <v>67.599999999999994</v>
      </c>
      <c r="J13" s="51"/>
      <c r="K13" s="51"/>
      <c r="L13" s="51"/>
    </row>
    <row r="14" spans="1:12">
      <c r="A14" s="11"/>
      <c r="B14" s="6" t="s">
        <v>157</v>
      </c>
      <c r="C14" s="75">
        <v>0.51273000000000002</v>
      </c>
      <c r="D14" s="75">
        <v>0.64824000000000004</v>
      </c>
      <c r="E14" s="75">
        <v>0.67647999999999997</v>
      </c>
      <c r="F14" s="75">
        <v>0.72955999999999999</v>
      </c>
      <c r="G14" s="75">
        <v>0.74131999999999998</v>
      </c>
      <c r="H14" s="76"/>
      <c r="I14" s="86">
        <v>16.100000000000001</v>
      </c>
      <c r="J14" s="51"/>
      <c r="K14" s="51"/>
      <c r="L14" s="51"/>
    </row>
    <row r="15" spans="1:12">
      <c r="A15" s="6" t="s">
        <v>4</v>
      </c>
      <c r="B15" s="6" t="s">
        <v>156</v>
      </c>
      <c r="C15" s="69">
        <v>3.9434999999999998</v>
      </c>
      <c r="D15" s="69">
        <v>4.2580999999999998</v>
      </c>
      <c r="E15" s="69">
        <v>3.8065000000000002</v>
      </c>
      <c r="F15" s="69">
        <v>3.3871000000000002</v>
      </c>
      <c r="G15" s="69">
        <v>3.4434999999999998</v>
      </c>
      <c r="H15" s="74">
        <f>SUM(C15:G15)</f>
        <v>18.838699999999999</v>
      </c>
      <c r="I15" s="86"/>
      <c r="J15" s="51"/>
      <c r="K15" s="51"/>
      <c r="L15" s="51"/>
    </row>
    <row r="16" spans="1:12" ht="16" thickBot="1">
      <c r="A16" s="48"/>
      <c r="B16" s="6" t="s">
        <v>157</v>
      </c>
      <c r="C16" s="77">
        <v>0.83843000000000001</v>
      </c>
      <c r="D16" s="77">
        <v>0.68459999999999999</v>
      </c>
      <c r="E16" s="77">
        <v>0.90763000000000005</v>
      </c>
      <c r="F16" s="77">
        <v>0.91705999999999999</v>
      </c>
      <c r="G16" s="77">
        <v>1.06792</v>
      </c>
      <c r="H16" s="62"/>
      <c r="I16" s="86"/>
      <c r="J16" s="51"/>
      <c r="K16" s="51"/>
      <c r="L16" s="51"/>
    </row>
    <row r="17" spans="1:12">
      <c r="C17" s="88">
        <f t="shared" ref="C17:G17" si="0">MAX(C3,C5,C7,C9,C11,C13)</f>
        <v>4</v>
      </c>
      <c r="D17" s="88">
        <f t="shared" si="0"/>
        <v>3.7978999999999998</v>
      </c>
      <c r="E17" s="88">
        <f>MAX(E3,E5,E7,E9,E11,E13)</f>
        <v>3.8984000000000001</v>
      </c>
      <c r="F17" s="88">
        <f t="shared" si="0"/>
        <v>3.8281000000000001</v>
      </c>
      <c r="G17" s="88">
        <f t="shared" si="0"/>
        <v>3.7766000000000002</v>
      </c>
      <c r="H17" s="88">
        <f>MAX(H3,H5,H7,H9,H11,H13)</f>
        <v>19.148400000000002</v>
      </c>
    </row>
    <row r="18" spans="1:12" ht="16" thickBot="1">
      <c r="C18" s="88">
        <f>MIN(C3,C5,C7,C9,C11,C13)</f>
        <v>3.5676000000000001</v>
      </c>
      <c r="D18" s="88">
        <f t="shared" ref="D18:H18" si="1">MIN(D3,D5,D7,D9,D11,D13)</f>
        <v>3.6318999999999999</v>
      </c>
      <c r="E18" s="88">
        <f>MIN(E3,E5,E7,E9,E11,E13)</f>
        <v>3.6688999999999998</v>
      </c>
      <c r="F18" s="88">
        <f t="shared" si="1"/>
        <v>3.2972999999999999</v>
      </c>
      <c r="G18" s="88">
        <f t="shared" si="1"/>
        <v>3.4365000000000001</v>
      </c>
      <c r="H18" s="88">
        <f t="shared" si="1"/>
        <v>17.784700000000001</v>
      </c>
    </row>
    <row r="19" spans="1:12" ht="16" thickBot="1">
      <c r="A19" s="12"/>
      <c r="B19" s="12"/>
      <c r="C19" s="30" t="s">
        <v>153</v>
      </c>
      <c r="D19" s="30" t="s">
        <v>154</v>
      </c>
      <c r="E19" t="s">
        <v>155</v>
      </c>
      <c r="G19" s="53"/>
      <c r="H19" s="54"/>
      <c r="I19" s="1"/>
      <c r="J19" s="1"/>
      <c r="K19" s="1"/>
      <c r="L19" s="1"/>
    </row>
    <row r="20" spans="1:12">
      <c r="A20" s="6" t="s">
        <v>0</v>
      </c>
      <c r="B20" s="50" t="s">
        <v>156</v>
      </c>
      <c r="C20" s="13">
        <v>1458.72</v>
      </c>
      <c r="D20" s="13">
        <v>2988</v>
      </c>
      <c r="E20" s="59">
        <f>(D20-C20)/D20</f>
        <v>0.51180722891566266</v>
      </c>
      <c r="G20" s="53"/>
      <c r="H20" s="54"/>
      <c r="I20" s="1"/>
      <c r="J20" s="1"/>
      <c r="K20" s="1"/>
      <c r="L20" s="1"/>
    </row>
    <row r="21" spans="1:12">
      <c r="A21" s="6"/>
      <c r="B21" s="50" t="s">
        <v>157</v>
      </c>
      <c r="C21" s="17">
        <v>904.49199999999996</v>
      </c>
      <c r="D21" s="13"/>
      <c r="E21" s="59"/>
      <c r="G21" s="53"/>
      <c r="H21" s="54"/>
      <c r="I21" s="1"/>
      <c r="J21" s="1"/>
      <c r="K21" s="1"/>
      <c r="L21" s="1"/>
    </row>
    <row r="22" spans="1:12">
      <c r="A22" s="10" t="s">
        <v>1</v>
      </c>
      <c r="B22" s="50" t="s">
        <v>156</v>
      </c>
      <c r="C22" s="13">
        <v>1296.3399999999999</v>
      </c>
      <c r="D22" s="16">
        <v>2599</v>
      </c>
      <c r="E22" s="59">
        <f>(D22-C22)/D22</f>
        <v>0.50121585225086573</v>
      </c>
      <c r="G22" s="53"/>
      <c r="H22" s="54"/>
      <c r="I22" s="1"/>
      <c r="J22" s="1"/>
      <c r="K22" s="1"/>
      <c r="L22" s="1"/>
    </row>
    <row r="23" spans="1:12">
      <c r="A23" s="11"/>
      <c r="B23" s="50" t="s">
        <v>157</v>
      </c>
      <c r="C23" s="17">
        <v>1573.5920000000001</v>
      </c>
      <c r="D23" s="17"/>
      <c r="E23" s="59"/>
      <c r="G23" s="53"/>
      <c r="H23" s="54"/>
      <c r="I23" s="1"/>
      <c r="J23" s="1"/>
      <c r="K23" s="1"/>
      <c r="L23" s="1"/>
    </row>
    <row r="24" spans="1:12">
      <c r="A24" s="6" t="s">
        <v>2</v>
      </c>
      <c r="B24" s="50" t="s">
        <v>156</v>
      </c>
      <c r="C24" s="13">
        <v>933.13</v>
      </c>
      <c r="D24" s="13">
        <v>1898</v>
      </c>
      <c r="E24" s="59">
        <f>(D24-C24)/D24</f>
        <v>0.50836143308746051</v>
      </c>
      <c r="H24" s="1"/>
      <c r="I24" s="1"/>
      <c r="J24" s="1"/>
      <c r="K24" s="1"/>
      <c r="L24" s="1"/>
    </row>
    <row r="25" spans="1:12">
      <c r="A25" s="6"/>
      <c r="B25" s="50" t="s">
        <v>157</v>
      </c>
      <c r="C25" s="17">
        <v>678.10699999999997</v>
      </c>
      <c r="D25" s="13"/>
      <c r="E25" s="59"/>
    </row>
    <row r="26" spans="1:12">
      <c r="A26" s="10" t="s">
        <v>3</v>
      </c>
      <c r="B26" s="50" t="s">
        <v>156</v>
      </c>
      <c r="C26" s="13">
        <v>884.45</v>
      </c>
      <c r="D26" s="16">
        <v>1099</v>
      </c>
      <c r="E26" s="59">
        <f>(D26-C26)/D26</f>
        <v>0.19522292993630569</v>
      </c>
    </row>
    <row r="27" spans="1:12">
      <c r="A27" s="11"/>
      <c r="B27" s="50" t="s">
        <v>157</v>
      </c>
      <c r="C27" s="17">
        <v>1128.0060000000001</v>
      </c>
      <c r="D27" s="17"/>
      <c r="E27" s="59"/>
    </row>
    <row r="28" spans="1:12">
      <c r="A28" s="50" t="s">
        <v>151</v>
      </c>
      <c r="B28" s="50" t="s">
        <v>156</v>
      </c>
      <c r="C28" s="13">
        <v>231.94</v>
      </c>
      <c r="D28" s="13">
        <v>79</v>
      </c>
      <c r="E28" s="59">
        <f>(D28-C28)/D28</f>
        <v>-1.9359493670886077</v>
      </c>
    </row>
    <row r="29" spans="1:12">
      <c r="A29" s="6"/>
      <c r="B29" s="50" t="s">
        <v>157</v>
      </c>
      <c r="C29" s="17">
        <v>260.18200000000002</v>
      </c>
      <c r="D29" s="13"/>
      <c r="E29" s="59"/>
    </row>
    <row r="30" spans="1:12">
      <c r="A30" s="99" t="s">
        <v>106</v>
      </c>
      <c r="B30" s="50" t="s">
        <v>156</v>
      </c>
      <c r="C30" s="13">
        <v>588.95000000000005</v>
      </c>
      <c r="D30" s="16">
        <v>999</v>
      </c>
      <c r="E30" s="59">
        <f>(D30-C30)/D30</f>
        <v>0.41046046046046042</v>
      </c>
    </row>
    <row r="31" spans="1:12">
      <c r="A31" s="11"/>
      <c r="B31" s="50" t="s">
        <v>157</v>
      </c>
      <c r="C31" s="17">
        <v>387.56599999999997</v>
      </c>
      <c r="D31" s="17"/>
      <c r="E31" s="59"/>
    </row>
    <row r="32" spans="1:12">
      <c r="A32" s="6" t="s">
        <v>4</v>
      </c>
      <c r="B32" s="50" t="s">
        <v>156</v>
      </c>
      <c r="C32" s="13">
        <v>378.82</v>
      </c>
      <c r="D32" s="13">
        <v>698</v>
      </c>
      <c r="E32" s="59">
        <f>(D32-C32)/D32</f>
        <v>0.45727793696275071</v>
      </c>
    </row>
    <row r="33" spans="1:12" ht="16" thickBot="1">
      <c r="A33" s="27"/>
      <c r="B33" s="50" t="s">
        <v>157</v>
      </c>
      <c r="C33" s="15">
        <v>230.21199999999999</v>
      </c>
      <c r="D33" s="15"/>
      <c r="E33" s="59"/>
    </row>
    <row r="34" spans="1:12" ht="16" thickBot="1"/>
    <row r="35" spans="1:12" ht="16" thickBot="1">
      <c r="A35" s="32" t="s">
        <v>116</v>
      </c>
      <c r="B35" s="12" t="s">
        <v>150</v>
      </c>
      <c r="C35" s="32" t="s">
        <v>152</v>
      </c>
    </row>
    <row r="36" spans="1:12">
      <c r="A36" s="6" t="s">
        <v>0</v>
      </c>
      <c r="B36" s="28">
        <f>H3</f>
        <v>18.765000000000001</v>
      </c>
      <c r="C36" s="33">
        <f>E20</f>
        <v>0.51180722891566266</v>
      </c>
    </row>
    <row r="37" spans="1:12">
      <c r="A37" s="6" t="s">
        <v>1</v>
      </c>
      <c r="B37" s="51">
        <f>H5</f>
        <v>17.784700000000001</v>
      </c>
      <c r="C37" s="58">
        <f>E22</f>
        <v>0.50121585225086573</v>
      </c>
    </row>
    <row r="38" spans="1:12">
      <c r="A38" s="6" t="s">
        <v>2</v>
      </c>
      <c r="B38" s="51">
        <f>H7</f>
        <v>17.898699999999998</v>
      </c>
      <c r="C38" s="58">
        <f>E24</f>
        <v>0.50836143308746051</v>
      </c>
    </row>
    <row r="39" spans="1:12">
      <c r="A39" s="6" t="s">
        <v>3</v>
      </c>
      <c r="B39" s="51">
        <f>H9</f>
        <v>19.148400000000002</v>
      </c>
      <c r="C39" s="58">
        <f>E26</f>
        <v>0.19522292993630569</v>
      </c>
    </row>
    <row r="40" spans="1:12">
      <c r="A40" s="50" t="s">
        <v>151</v>
      </c>
      <c r="B40" s="51">
        <f>H11</f>
        <v>18.254200000000001</v>
      </c>
      <c r="C40" s="58">
        <f>E28</f>
        <v>-1.9359493670886077</v>
      </c>
    </row>
    <row r="41" spans="1:12">
      <c r="A41" s="50" t="s">
        <v>106</v>
      </c>
      <c r="B41" s="51">
        <f>H13</f>
        <v>18.829799999999999</v>
      </c>
      <c r="C41" s="58">
        <f>E30</f>
        <v>0.41046046046046042</v>
      </c>
    </row>
    <row r="42" spans="1:12" ht="16" thickBot="1">
      <c r="A42" s="48" t="s">
        <v>4</v>
      </c>
      <c r="B42" s="29">
        <f>H15</f>
        <v>18.838699999999999</v>
      </c>
      <c r="C42" s="57">
        <f>E32</f>
        <v>0.45727793696275071</v>
      </c>
    </row>
    <row r="43" spans="1:12" ht="16" thickBot="1"/>
    <row r="44" spans="1:12" ht="16" thickBot="1">
      <c r="A44" s="12"/>
      <c r="B44" s="12" t="s">
        <v>0</v>
      </c>
      <c r="C44" s="12" t="s">
        <v>1</v>
      </c>
      <c r="D44" s="12" t="s">
        <v>2</v>
      </c>
      <c r="E44" s="12" t="s">
        <v>3</v>
      </c>
      <c r="F44" s="30" t="s">
        <v>151</v>
      </c>
      <c r="G44" s="30" t="s">
        <v>106</v>
      </c>
      <c r="H44" s="12" t="s">
        <v>4</v>
      </c>
      <c r="I44" s="6"/>
      <c r="J44" s="6"/>
      <c r="K44" s="6"/>
      <c r="L44" s="6"/>
    </row>
    <row r="45" spans="1:12">
      <c r="A45" s="4" t="s">
        <v>15</v>
      </c>
      <c r="B45" s="2">
        <v>56.928571428571438</v>
      </c>
      <c r="C45" s="2">
        <v>60.530303030303024</v>
      </c>
      <c r="D45" s="2">
        <v>61.36363636363636</v>
      </c>
      <c r="E45" s="2">
        <v>65.3</v>
      </c>
      <c r="F45" s="2">
        <v>62.236842105263158</v>
      </c>
      <c r="G45" s="2">
        <v>62.083333333333336</v>
      </c>
      <c r="H45" s="2">
        <v>66.333299999999994</v>
      </c>
      <c r="I45" s="2"/>
      <c r="J45" s="2"/>
      <c r="K45" s="2"/>
      <c r="L45" s="2"/>
    </row>
    <row r="46" spans="1:12">
      <c r="A46" s="6" t="s">
        <v>150</v>
      </c>
      <c r="B46" s="2">
        <v>18.950000000000003</v>
      </c>
      <c r="C46" s="2">
        <v>17.575757575757574</v>
      </c>
      <c r="D46" s="2">
        <v>17.579545454545453</v>
      </c>
      <c r="E46" s="2">
        <v>19.600000000000001</v>
      </c>
      <c r="F46" s="2">
        <v>18.243421052631579</v>
      </c>
      <c r="G46" s="2">
        <v>16.833333333333332</v>
      </c>
      <c r="H46" s="2">
        <v>19</v>
      </c>
      <c r="I46" s="2"/>
      <c r="J46" s="2"/>
      <c r="K46" s="2"/>
      <c r="L46" s="2"/>
    </row>
    <row r="47" spans="1:12" ht="16" thickBot="1">
      <c r="A47" s="43" t="s">
        <v>152</v>
      </c>
      <c r="B47" s="44">
        <v>0.53223560910307899</v>
      </c>
      <c r="C47" s="44">
        <v>0.49326664101577528</v>
      </c>
      <c r="D47" s="44">
        <v>0.47523709167544786</v>
      </c>
      <c r="E47" s="44">
        <v>0.11555959963603275</v>
      </c>
      <c r="F47" s="44">
        <v>-1.9493670886075949</v>
      </c>
      <c r="G47" s="44">
        <v>0.57457457457457461</v>
      </c>
      <c r="H47" s="44">
        <v>0.25501432664756446</v>
      </c>
      <c r="I47" s="52"/>
      <c r="J47" s="52"/>
      <c r="K47" s="52"/>
      <c r="L47" s="52"/>
    </row>
  </sheetData>
  <mergeCells count="1">
    <mergeCell ref="A1:H1"/>
  </mergeCells>
  <phoneticPr fontId="1" type="noConversion"/>
  <pageMargins left="0.7" right="0.7" top="0.75" bottom="0.75" header="0.3" footer="0.3"/>
  <ignoredErrors>
    <ignoredError sqref="H4 H6 H8:H14 H16" formulaRange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7" sqref="D7"/>
    </sheetView>
  </sheetViews>
  <sheetFormatPr baseColWidth="10" defaultColWidth="8.83203125" defaultRowHeight="15"/>
  <cols>
    <col min="1" max="1" width="12.1640625" customWidth="1"/>
    <col min="2" max="2" width="9.6640625" customWidth="1"/>
    <col min="3" max="3" width="10.33203125" customWidth="1"/>
  </cols>
  <sheetData>
    <row r="1" spans="1:4" ht="16" thickBot="1">
      <c r="A1" s="108" t="s">
        <v>158</v>
      </c>
      <c r="B1" s="108"/>
      <c r="C1" s="108"/>
    </row>
    <row r="2" spans="1:4" ht="16" thickBot="1">
      <c r="A2" s="12"/>
      <c r="B2" s="12" t="s">
        <v>66</v>
      </c>
      <c r="C2" s="12" t="s">
        <v>16</v>
      </c>
    </row>
    <row r="3" spans="1:4">
      <c r="A3" s="50" t="s">
        <v>159</v>
      </c>
      <c r="B3" s="6">
        <v>3.0009999999999999</v>
      </c>
      <c r="C3" s="31">
        <v>7.0000000000000001E-3</v>
      </c>
    </row>
    <row r="4" spans="1:4">
      <c r="A4" s="50" t="s">
        <v>160</v>
      </c>
      <c r="B4" s="6">
        <v>2.8239999999999998</v>
      </c>
      <c r="C4" s="31">
        <v>1.0999999999999999E-2</v>
      </c>
    </row>
    <row r="5" spans="1:4">
      <c r="A5" s="50" t="s">
        <v>161</v>
      </c>
      <c r="B5" s="6">
        <v>0.43099999999999999</v>
      </c>
      <c r="C5" s="6">
        <v>0.85799999999999998</v>
      </c>
    </row>
    <row r="6" spans="1:4">
      <c r="A6" s="50" t="s">
        <v>162</v>
      </c>
      <c r="B6" s="6">
        <v>2.0760000000000001</v>
      </c>
      <c r="C6" s="31">
        <v>5.5E-2</v>
      </c>
      <c r="D6" t="s">
        <v>164</v>
      </c>
    </row>
    <row r="7" spans="1:4" ht="16" thickBot="1">
      <c r="A7" s="100" t="s">
        <v>163</v>
      </c>
      <c r="B7" s="7">
        <v>1.1319999999999999</v>
      </c>
      <c r="C7" s="7">
        <v>0.3430000000000000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zoomScale="206" zoomScaleNormal="206" workbookViewId="0">
      <selection activeCell="A19" sqref="A19"/>
    </sheetView>
  </sheetViews>
  <sheetFormatPr baseColWidth="10" defaultColWidth="8.83203125" defaultRowHeight="15"/>
  <cols>
    <col min="1" max="1" width="17.33203125" bestFit="1" customWidth="1"/>
    <col min="2" max="2" width="10.5" customWidth="1"/>
    <col min="3" max="3" width="11.6640625" bestFit="1" customWidth="1"/>
    <col min="4" max="14" width="11.83203125" bestFit="1" customWidth="1"/>
    <col min="15" max="17" width="11.6640625" bestFit="1" customWidth="1"/>
  </cols>
  <sheetData>
    <row r="1" spans="1:6" ht="16" thickBot="1">
      <c r="A1" s="105" t="s">
        <v>165</v>
      </c>
      <c r="B1" s="105"/>
    </row>
    <row r="2" spans="1:6" ht="16" thickBot="1">
      <c r="A2" s="47" t="s">
        <v>166</v>
      </c>
      <c r="B2" s="47" t="s">
        <v>167</v>
      </c>
      <c r="D2" s="84" t="s">
        <v>166</v>
      </c>
      <c r="E2" s="84" t="s">
        <v>167</v>
      </c>
    </row>
    <row r="3" spans="1:6">
      <c r="A3" s="102" t="s">
        <v>176</v>
      </c>
      <c r="B3" s="61">
        <f>VLOOKUP($A3, $A$21:$B$35,2,FALSE)</f>
        <v>7.3294460641399413</v>
      </c>
      <c r="D3" s="102" t="s">
        <v>176</v>
      </c>
      <c r="E3" s="61">
        <f t="shared" ref="E3:E16" si="0">VLOOKUP($D3, $A$22:$C$35,3,FALSE)</f>
        <v>7.3821656050955413</v>
      </c>
      <c r="F3" s="2"/>
    </row>
    <row r="4" spans="1:6">
      <c r="A4" s="102" t="s">
        <v>177</v>
      </c>
      <c r="B4" s="61">
        <f>VLOOKUP($A4, $A$21:$B$35,2,FALSE)</f>
        <v>7.2172284644194757</v>
      </c>
      <c r="D4" s="102" t="s">
        <v>177</v>
      </c>
      <c r="E4" s="61">
        <f t="shared" si="0"/>
        <v>7.185483870967742</v>
      </c>
      <c r="F4" s="2"/>
    </row>
    <row r="5" spans="1:6">
      <c r="A5" s="102" t="s">
        <v>178</v>
      </c>
      <c r="B5" s="61">
        <f>VLOOKUP($A5, $A$21:$B$35,2,FALSE)</f>
        <v>7.0154440154440154</v>
      </c>
      <c r="D5" s="102" t="s">
        <v>179</v>
      </c>
      <c r="E5" s="61">
        <f t="shared" si="0"/>
        <v>7.0863309352517989</v>
      </c>
      <c r="F5" s="2"/>
    </row>
    <row r="6" spans="1:6">
      <c r="A6" s="102" t="s">
        <v>179</v>
      </c>
      <c r="B6" s="61">
        <f>VLOOKUP($A6, $A$21:$B$35,2,FALSE)</f>
        <v>7.0131578947368425</v>
      </c>
      <c r="D6" s="102" t="s">
        <v>178</v>
      </c>
      <c r="E6" s="61">
        <f t="shared" si="0"/>
        <v>7.03347280334728</v>
      </c>
      <c r="F6" s="2"/>
    </row>
    <row r="7" spans="1:6">
      <c r="A7" s="102" t="s">
        <v>180</v>
      </c>
      <c r="B7" s="61">
        <f>VLOOKUP($A7, $A$21:$B$35,2,FALSE)</f>
        <v>6.9948453608247423</v>
      </c>
      <c r="D7" s="102" t="s">
        <v>180</v>
      </c>
      <c r="E7" s="61">
        <f t="shared" si="0"/>
        <v>7.0055248618784534</v>
      </c>
      <c r="F7" s="2"/>
    </row>
    <row r="8" spans="1:6">
      <c r="A8" s="102" t="s">
        <v>181</v>
      </c>
      <c r="B8" s="61">
        <f t="shared" ref="B8:B16" si="1">VLOOKUP($A8, $A$21:$B$35,2,FALSE)</f>
        <v>6.4424242424242424</v>
      </c>
      <c r="D8" s="102" t="s">
        <v>181</v>
      </c>
      <c r="E8" s="61">
        <f t="shared" si="0"/>
        <v>6.4675324675324672</v>
      </c>
      <c r="F8" s="2"/>
    </row>
    <row r="9" spans="1:6">
      <c r="A9" s="102" t="s">
        <v>182</v>
      </c>
      <c r="B9" s="61">
        <f t="shared" si="1"/>
        <v>6.2857142857142856</v>
      </c>
      <c r="D9" s="102" t="s">
        <v>182</v>
      </c>
      <c r="E9" s="61">
        <f t="shared" si="0"/>
        <v>6.2422680412371134</v>
      </c>
      <c r="F9" s="2"/>
    </row>
    <row r="10" spans="1:6">
      <c r="A10" s="102" t="s">
        <v>183</v>
      </c>
      <c r="B10" s="61">
        <f t="shared" si="1"/>
        <v>5.6714975845410631</v>
      </c>
      <c r="D10" s="102" t="s">
        <v>183</v>
      </c>
      <c r="E10" s="61">
        <f t="shared" si="0"/>
        <v>5.6125654450261777</v>
      </c>
      <c r="F10" s="2"/>
    </row>
    <row r="11" spans="1:6">
      <c r="A11" s="102" t="s">
        <v>185</v>
      </c>
      <c r="B11" s="61">
        <f t="shared" si="1"/>
        <v>5.4237288135593218</v>
      </c>
      <c r="D11" s="102" t="s">
        <v>185</v>
      </c>
      <c r="E11" s="61">
        <f t="shared" si="0"/>
        <v>5.4429223744292239</v>
      </c>
      <c r="F11" s="2"/>
    </row>
    <row r="12" spans="1:6">
      <c r="A12" s="102" t="s">
        <v>184</v>
      </c>
      <c r="B12" s="61">
        <f t="shared" si="1"/>
        <v>4.8839779005524866</v>
      </c>
      <c r="D12" s="102" t="s">
        <v>184</v>
      </c>
      <c r="E12" s="61">
        <f t="shared" si="0"/>
        <v>4.88622754491018</v>
      </c>
      <c r="F12" s="2"/>
    </row>
    <row r="13" spans="1:6">
      <c r="A13" s="102" t="s">
        <v>186</v>
      </c>
      <c r="B13" s="61">
        <f t="shared" si="1"/>
        <v>4.8625592417061609</v>
      </c>
      <c r="D13" s="102" t="s">
        <v>186</v>
      </c>
      <c r="E13" s="61">
        <f t="shared" si="0"/>
        <v>4.8484848484848486</v>
      </c>
      <c r="F13" s="2"/>
    </row>
    <row r="14" spans="1:6">
      <c r="A14" s="102" t="s">
        <v>187</v>
      </c>
      <c r="B14" s="61">
        <f t="shared" si="1"/>
        <v>4.55868544600939</v>
      </c>
      <c r="D14" s="102" t="s">
        <v>187</v>
      </c>
      <c r="E14" s="61">
        <f t="shared" si="0"/>
        <v>4.6180904522613062</v>
      </c>
      <c r="F14" s="2"/>
    </row>
    <row r="15" spans="1:6">
      <c r="A15" s="102" t="s">
        <v>188</v>
      </c>
      <c r="B15" s="61">
        <f t="shared" si="1"/>
        <v>3.4545454545454546</v>
      </c>
      <c r="D15" s="102" t="s">
        <v>188</v>
      </c>
      <c r="E15" s="61">
        <f t="shared" si="0"/>
        <v>3.4827586206896552</v>
      </c>
      <c r="F15" s="2"/>
    </row>
    <row r="16" spans="1:6" ht="16" thickBot="1">
      <c r="A16" s="103" t="s">
        <v>189</v>
      </c>
      <c r="B16" s="61">
        <f t="shared" si="1"/>
        <v>3.0977011494252875</v>
      </c>
      <c r="D16" s="103" t="s">
        <v>189</v>
      </c>
      <c r="E16" s="61">
        <f t="shared" si="0"/>
        <v>3.1543209876543208</v>
      </c>
      <c r="F16" s="2"/>
    </row>
    <row r="17" spans="1:17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9" spans="1:17">
      <c r="A19" s="104" t="s">
        <v>190</v>
      </c>
      <c r="C19" s="2"/>
      <c r="D19" s="89">
        <v>7.3821656050955413</v>
      </c>
      <c r="E19" s="89">
        <v>7.03347280334728</v>
      </c>
      <c r="F19" s="89">
        <v>7.0863309352517989</v>
      </c>
      <c r="G19" s="89">
        <v>7.185483870967742</v>
      </c>
      <c r="H19" s="89">
        <v>7.0055248618784534</v>
      </c>
      <c r="I19" s="89">
        <v>6.4675324675324672</v>
      </c>
      <c r="J19" s="89">
        <v>6.2422680412371134</v>
      </c>
      <c r="K19" s="89">
        <v>4.88622754491018</v>
      </c>
      <c r="L19" s="89">
        <v>5.6125654450261777</v>
      </c>
      <c r="M19" s="89">
        <v>5.4429223744292239</v>
      </c>
      <c r="N19" s="89">
        <v>4.8484848484848486</v>
      </c>
      <c r="O19" s="89">
        <v>4.6180904522613062</v>
      </c>
      <c r="P19" s="89">
        <v>3.4827586206896552</v>
      </c>
      <c r="Q19" s="89">
        <v>3.1543209876543208</v>
      </c>
    </row>
    <row r="20" spans="1:17" ht="16" thickBot="1">
      <c r="A20" s="64"/>
      <c r="B20" s="65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7" ht="16" thickBot="1">
      <c r="A21" s="47" t="s">
        <v>168</v>
      </c>
      <c r="B21" s="47" t="s">
        <v>167</v>
      </c>
    </row>
    <row r="22" spans="1:17">
      <c r="A22" s="102" t="s">
        <v>176</v>
      </c>
      <c r="B22" s="61">
        <v>7.3294460641399413</v>
      </c>
      <c r="C22" s="89">
        <v>7.3821656050955413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>
        <v>4.8693467336683414</v>
      </c>
      <c r="O22" s="2">
        <v>4.5979899497487438</v>
      </c>
      <c r="P22" s="2">
        <v>3.4488636363636362</v>
      </c>
      <c r="Q22" s="2">
        <v>3.1779141104294477</v>
      </c>
    </row>
    <row r="23" spans="1:17">
      <c r="A23" s="102" t="s">
        <v>178</v>
      </c>
      <c r="B23" s="60">
        <v>7.0154440154440154</v>
      </c>
      <c r="C23" s="89">
        <v>7.03347280334728</v>
      </c>
    </row>
    <row r="24" spans="1:17">
      <c r="A24" s="102" t="s">
        <v>179</v>
      </c>
      <c r="B24" s="61">
        <v>7.0131578947368425</v>
      </c>
      <c r="C24" s="89">
        <v>7.0863309352517989</v>
      </c>
    </row>
    <row r="25" spans="1:17">
      <c r="A25" s="102" t="s">
        <v>177</v>
      </c>
      <c r="B25" s="61">
        <v>7.2172284644194757</v>
      </c>
      <c r="C25" s="89">
        <v>7.185483870967742</v>
      </c>
    </row>
    <row r="26" spans="1:17">
      <c r="A26" s="102" t="s">
        <v>180</v>
      </c>
      <c r="B26" s="61">
        <v>6.9948453608247423</v>
      </c>
      <c r="C26" s="89">
        <v>7.0055248618784534</v>
      </c>
    </row>
    <row r="27" spans="1:17">
      <c r="A27" s="102" t="s">
        <v>181</v>
      </c>
      <c r="B27" s="61">
        <v>6.4424242424242424</v>
      </c>
      <c r="C27" s="89">
        <v>6.4675324675324672</v>
      </c>
    </row>
    <row r="28" spans="1:17">
      <c r="A28" s="102" t="s">
        <v>182</v>
      </c>
      <c r="B28" s="61">
        <v>6.2857142857142856</v>
      </c>
      <c r="C28" s="89">
        <v>6.2422680412371134</v>
      </c>
    </row>
    <row r="29" spans="1:17">
      <c r="A29" s="102" t="s">
        <v>184</v>
      </c>
      <c r="B29" s="61">
        <v>4.8839779005524866</v>
      </c>
      <c r="C29" s="89">
        <v>4.88622754491018</v>
      </c>
    </row>
    <row r="30" spans="1:17">
      <c r="A30" s="102" t="s">
        <v>183</v>
      </c>
      <c r="B30" s="61">
        <v>5.6714975845410631</v>
      </c>
      <c r="C30" s="89">
        <v>5.6125654450261777</v>
      </c>
    </row>
    <row r="31" spans="1:17">
      <c r="A31" s="102" t="s">
        <v>185</v>
      </c>
      <c r="B31" s="61">
        <v>5.4237288135593218</v>
      </c>
      <c r="C31" s="89">
        <v>5.4429223744292239</v>
      </c>
    </row>
    <row r="32" spans="1:17">
      <c r="A32" s="102" t="s">
        <v>186</v>
      </c>
      <c r="B32" s="61">
        <v>4.8625592417061609</v>
      </c>
      <c r="C32" s="89">
        <v>4.8484848484848486</v>
      </c>
    </row>
    <row r="33" spans="1:3">
      <c r="A33" s="102" t="s">
        <v>187</v>
      </c>
      <c r="B33" s="61">
        <v>4.55868544600939</v>
      </c>
      <c r="C33" s="89">
        <v>4.6180904522613062</v>
      </c>
    </row>
    <row r="34" spans="1:3">
      <c r="A34" s="102" t="s">
        <v>188</v>
      </c>
      <c r="B34" s="61">
        <v>3.4545454545454546</v>
      </c>
      <c r="C34" s="89">
        <v>3.4827586206896552</v>
      </c>
    </row>
    <row r="35" spans="1:3" ht="16" thickBot="1">
      <c r="A35" s="103" t="s">
        <v>189</v>
      </c>
      <c r="B35" s="62">
        <v>3.0977011494252875</v>
      </c>
      <c r="C35" s="89">
        <v>3.1543209876543208</v>
      </c>
    </row>
  </sheetData>
  <autoFilter ref="D2:E2">
    <sortState ref="D3:E16">
      <sortCondition descending="1" ref="E2"/>
    </sortState>
  </autoFilter>
  <sortState ref="E3:F16">
    <sortCondition descending="1" ref="F3:F16"/>
  </sortState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C1" sqref="C1:C1048576"/>
    </sheetView>
  </sheetViews>
  <sheetFormatPr baseColWidth="10" defaultColWidth="8.83203125" defaultRowHeight="15"/>
  <cols>
    <col min="1" max="1" width="19.33203125" customWidth="1"/>
    <col min="2" max="2" width="12.33203125" customWidth="1"/>
    <col min="3" max="3" width="11.6640625" bestFit="1" customWidth="1"/>
    <col min="4" max="11" width="13.83203125" bestFit="1" customWidth="1"/>
  </cols>
  <sheetData>
    <row r="1" spans="1:11" ht="16" thickBot="1">
      <c r="A1" s="108" t="s">
        <v>191</v>
      </c>
      <c r="B1" s="108"/>
    </row>
    <row r="2" spans="1:11" ht="16" thickBot="1">
      <c r="A2" s="30" t="s">
        <v>166</v>
      </c>
      <c r="B2" s="12" t="s">
        <v>167</v>
      </c>
      <c r="D2" s="30" t="s">
        <v>166</v>
      </c>
      <c r="E2" s="30" t="s">
        <v>167</v>
      </c>
    </row>
    <row r="3" spans="1:11">
      <c r="A3" s="102" t="s">
        <v>192</v>
      </c>
      <c r="B3" s="66">
        <v>4.7348993288590604</v>
      </c>
      <c r="D3" s="102" t="s">
        <v>192</v>
      </c>
      <c r="E3" s="2">
        <f t="shared" ref="E3:E10" si="0">VLOOKUP(D3,$A$16:$C$23,3,)</f>
        <v>4.7545787545787546</v>
      </c>
      <c r="F3" s="2"/>
      <c r="G3" s="2"/>
      <c r="H3" s="2"/>
      <c r="I3" s="2"/>
      <c r="J3" s="2"/>
      <c r="K3" s="2"/>
    </row>
    <row r="4" spans="1:11">
      <c r="A4" s="102" t="s">
        <v>176</v>
      </c>
      <c r="B4" s="14">
        <v>4.4529411764705884</v>
      </c>
      <c r="D4" s="102" t="s">
        <v>176</v>
      </c>
      <c r="E4" s="2">
        <f t="shared" si="0"/>
        <v>4.4376996805111819</v>
      </c>
    </row>
    <row r="5" spans="1:11">
      <c r="A5" s="102" t="s">
        <v>193</v>
      </c>
      <c r="B5" s="14">
        <v>4.1836065573770496</v>
      </c>
      <c r="D5" s="102" t="s">
        <v>193</v>
      </c>
      <c r="E5" s="2">
        <f t="shared" si="0"/>
        <v>4.2129963898916971</v>
      </c>
    </row>
    <row r="6" spans="1:11">
      <c r="A6" s="102" t="s">
        <v>194</v>
      </c>
      <c r="B6" s="14">
        <v>4.1591836734693874</v>
      </c>
      <c r="D6" s="102" t="s">
        <v>194</v>
      </c>
      <c r="E6" s="2">
        <f t="shared" si="0"/>
        <v>4.1674008810572687</v>
      </c>
    </row>
    <row r="7" spans="1:11">
      <c r="A7" s="102" t="s">
        <v>195</v>
      </c>
      <c r="B7" s="14">
        <v>3.9122807017543861</v>
      </c>
      <c r="D7" s="102" t="s">
        <v>195</v>
      </c>
      <c r="E7" s="2">
        <f t="shared" si="0"/>
        <v>3.9904761904761905</v>
      </c>
    </row>
    <row r="8" spans="1:11">
      <c r="A8" s="102" t="s">
        <v>196</v>
      </c>
      <c r="B8" s="14">
        <v>3.2707423580786026</v>
      </c>
      <c r="D8" s="102" t="s">
        <v>196</v>
      </c>
      <c r="E8" s="2">
        <f t="shared" si="0"/>
        <v>3.2122641509433962</v>
      </c>
    </row>
    <row r="9" spans="1:11">
      <c r="A9" s="102" t="s">
        <v>197</v>
      </c>
      <c r="B9" s="14">
        <v>2.9130434782608696</v>
      </c>
      <c r="D9" s="102" t="s">
        <v>197</v>
      </c>
      <c r="E9" s="2">
        <f t="shared" si="0"/>
        <v>2.92018779342723</v>
      </c>
    </row>
    <row r="10" spans="1:11" ht="16" thickBot="1">
      <c r="A10" s="103" t="s">
        <v>185</v>
      </c>
      <c r="B10" s="62">
        <v>2.8339100346020762</v>
      </c>
      <c r="D10" s="103" t="s">
        <v>185</v>
      </c>
      <c r="E10" s="2">
        <f t="shared" si="0"/>
        <v>2.8022388059701493</v>
      </c>
    </row>
    <row r="13" spans="1:11">
      <c r="A13" s="104" t="s">
        <v>190</v>
      </c>
      <c r="D13" s="2">
        <v>4.4376996805111819</v>
      </c>
      <c r="E13" s="2">
        <v>4.2129963898916971</v>
      </c>
      <c r="F13" s="2">
        <v>4.7545787545787546</v>
      </c>
      <c r="G13" s="2">
        <v>3.9904761904761905</v>
      </c>
      <c r="H13" s="2">
        <v>4.1674008810572687</v>
      </c>
      <c r="I13" s="2">
        <v>3.2122641509433962</v>
      </c>
      <c r="J13" s="2">
        <v>2.92018779342723</v>
      </c>
      <c r="K13" s="2">
        <v>2.8022388059701493</v>
      </c>
    </row>
    <row r="14" spans="1:11" ht="16" thickBot="1">
      <c r="A14" s="63"/>
    </row>
    <row r="15" spans="1:11" ht="16" thickBot="1">
      <c r="A15" s="30" t="s">
        <v>166</v>
      </c>
      <c r="B15" s="30" t="s">
        <v>167</v>
      </c>
      <c r="D15" s="2"/>
      <c r="E15" s="2"/>
      <c r="F15" s="2"/>
      <c r="G15" s="2"/>
      <c r="H15" s="2"/>
    </row>
    <row r="16" spans="1:11">
      <c r="A16" s="102" t="s">
        <v>176</v>
      </c>
      <c r="B16" s="66">
        <v>4.4529411764705884</v>
      </c>
      <c r="C16" s="2">
        <v>4.4376996805111819</v>
      </c>
      <c r="D16" s="56">
        <v>4.4529411764705884</v>
      </c>
      <c r="E16" s="56">
        <v>4.1836065573770496</v>
      </c>
      <c r="F16" s="56">
        <v>4.7348993288590604</v>
      </c>
      <c r="G16" s="56">
        <v>3.9122807017543861</v>
      </c>
      <c r="H16" s="56">
        <v>4.1591836734693874</v>
      </c>
      <c r="I16" s="56">
        <v>3.2707423580786026</v>
      </c>
      <c r="J16" s="56">
        <v>2.9130434782608696</v>
      </c>
      <c r="K16" s="56">
        <v>2.8339100346020762</v>
      </c>
    </row>
    <row r="17" spans="1:3">
      <c r="A17" s="102" t="s">
        <v>193</v>
      </c>
      <c r="B17" s="14">
        <v>4.1836065573770496</v>
      </c>
      <c r="C17" s="2">
        <v>4.2129963898916971</v>
      </c>
    </row>
    <row r="18" spans="1:3">
      <c r="A18" s="102" t="s">
        <v>192</v>
      </c>
      <c r="B18" s="14">
        <v>4.7348993288590604</v>
      </c>
      <c r="C18" s="2">
        <v>4.7545787545787546</v>
      </c>
    </row>
    <row r="19" spans="1:3">
      <c r="A19" s="102" t="s">
        <v>195</v>
      </c>
      <c r="B19" s="14">
        <v>3.9122807017543861</v>
      </c>
      <c r="C19" s="2">
        <v>3.9904761904761905</v>
      </c>
    </row>
    <row r="20" spans="1:3">
      <c r="A20" s="102" t="s">
        <v>194</v>
      </c>
      <c r="B20" s="14">
        <v>4.1591836734693874</v>
      </c>
      <c r="C20" s="2">
        <v>4.1674008810572687</v>
      </c>
    </row>
    <row r="21" spans="1:3">
      <c r="A21" s="102" t="s">
        <v>196</v>
      </c>
      <c r="B21" s="14">
        <v>3.2707423580786026</v>
      </c>
      <c r="C21" s="2">
        <v>3.2122641509433962</v>
      </c>
    </row>
    <row r="22" spans="1:3">
      <c r="A22" s="102" t="s">
        <v>197</v>
      </c>
      <c r="B22" s="14">
        <v>2.9130434782608696</v>
      </c>
      <c r="C22" s="2">
        <v>2.92018779342723</v>
      </c>
    </row>
    <row r="23" spans="1:3" ht="16" thickBot="1">
      <c r="A23" s="103" t="s">
        <v>185</v>
      </c>
      <c r="B23" s="62">
        <v>2.8339100346020762</v>
      </c>
      <c r="C23" s="2">
        <v>2.8022388059701493</v>
      </c>
    </row>
  </sheetData>
  <autoFilter ref="D2:E2">
    <sortState ref="D3:E10">
      <sortCondition descending="1" ref="E2"/>
    </sortState>
  </autoFilter>
  <sortState ref="D3:E10">
    <sortCondition descending="1" ref="E3:E10"/>
  </sortState>
  <mergeCells count="1">
    <mergeCell ref="A1:B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A25" sqref="A25"/>
    </sheetView>
  </sheetViews>
  <sheetFormatPr baseColWidth="10" defaultColWidth="8.83203125" defaultRowHeight="15"/>
  <cols>
    <col min="1" max="1" width="16.1640625" bestFit="1" customWidth="1"/>
    <col min="4" max="4" width="10.5" bestFit="1" customWidth="1"/>
  </cols>
  <sheetData>
    <row r="1" spans="1:9">
      <c r="A1" t="s">
        <v>20</v>
      </c>
      <c r="B1" t="s">
        <v>17</v>
      </c>
      <c r="C1" t="s">
        <v>19</v>
      </c>
      <c r="D1" t="s">
        <v>18</v>
      </c>
      <c r="E1" t="s">
        <v>19</v>
      </c>
      <c r="F1" t="s">
        <v>42</v>
      </c>
      <c r="G1" t="s">
        <v>19</v>
      </c>
      <c r="H1" t="s">
        <v>49</v>
      </c>
      <c r="I1" t="s">
        <v>19</v>
      </c>
    </row>
    <row r="2" spans="1:9">
      <c r="A2" t="s">
        <v>21</v>
      </c>
      <c r="B2" s="3">
        <v>3.5</v>
      </c>
      <c r="C2" t="s">
        <v>35</v>
      </c>
      <c r="D2">
        <v>79</v>
      </c>
      <c r="E2" t="s">
        <v>28</v>
      </c>
      <c r="F2">
        <v>3.5</v>
      </c>
      <c r="G2" t="s">
        <v>43</v>
      </c>
      <c r="H2">
        <v>2.8</v>
      </c>
      <c r="I2" s="101" t="s">
        <v>50</v>
      </c>
    </row>
    <row r="3" spans="1:9">
      <c r="A3" t="s">
        <v>22</v>
      </c>
      <c r="B3" s="3">
        <v>3</v>
      </c>
      <c r="C3" t="s">
        <v>36</v>
      </c>
      <c r="D3">
        <v>65</v>
      </c>
      <c r="E3" t="s">
        <v>27</v>
      </c>
      <c r="F3">
        <v>3.5</v>
      </c>
      <c r="G3" t="s">
        <v>44</v>
      </c>
      <c r="H3">
        <v>3.8</v>
      </c>
      <c r="I3" s="101" t="s">
        <v>51</v>
      </c>
    </row>
    <row r="4" spans="1:9">
      <c r="A4" t="s">
        <v>29</v>
      </c>
      <c r="B4" s="3">
        <v>3</v>
      </c>
      <c r="C4" t="s">
        <v>37</v>
      </c>
      <c r="D4">
        <v>73</v>
      </c>
      <c r="E4" t="s">
        <v>30</v>
      </c>
      <c r="F4">
        <v>3.5</v>
      </c>
      <c r="G4" t="s">
        <v>45</v>
      </c>
      <c r="H4">
        <v>2.8</v>
      </c>
      <c r="I4" t="s">
        <v>52</v>
      </c>
    </row>
    <row r="5" spans="1:9">
      <c r="A5" t="s">
        <v>23</v>
      </c>
      <c r="B5" s="3">
        <v>3</v>
      </c>
      <c r="C5" t="s">
        <v>38</v>
      </c>
      <c r="D5">
        <v>78</v>
      </c>
      <c r="E5" t="s">
        <v>31</v>
      </c>
      <c r="F5">
        <v>3</v>
      </c>
      <c r="G5" t="s">
        <v>46</v>
      </c>
      <c r="H5">
        <v>4</v>
      </c>
      <c r="I5" t="s">
        <v>53</v>
      </c>
    </row>
    <row r="6" spans="1:9">
      <c r="A6" t="s">
        <v>24</v>
      </c>
      <c r="B6" s="3">
        <v>3.5</v>
      </c>
      <c r="C6" t="s">
        <v>39</v>
      </c>
      <c r="D6" s="34" t="s">
        <v>33</v>
      </c>
      <c r="E6" t="s">
        <v>32</v>
      </c>
      <c r="F6" t="s">
        <v>33</v>
      </c>
      <c r="H6">
        <v>3.8</v>
      </c>
      <c r="I6" t="s">
        <v>54</v>
      </c>
    </row>
    <row r="7" spans="1:9">
      <c r="A7" t="s">
        <v>25</v>
      </c>
      <c r="B7" s="3">
        <v>2.5</v>
      </c>
      <c r="C7" t="s">
        <v>40</v>
      </c>
      <c r="D7" t="s">
        <v>33</v>
      </c>
      <c r="F7">
        <v>2</v>
      </c>
      <c r="G7" t="s">
        <v>47</v>
      </c>
      <c r="H7">
        <v>3.7</v>
      </c>
      <c r="I7" t="s">
        <v>67</v>
      </c>
    </row>
    <row r="8" spans="1:9">
      <c r="A8" t="s">
        <v>26</v>
      </c>
      <c r="B8" s="3">
        <v>4.5</v>
      </c>
      <c r="C8" t="s">
        <v>41</v>
      </c>
      <c r="D8">
        <v>77</v>
      </c>
      <c r="E8" t="s">
        <v>34</v>
      </c>
      <c r="F8">
        <v>3.5</v>
      </c>
      <c r="G8" t="s">
        <v>48</v>
      </c>
      <c r="H8">
        <v>4.2</v>
      </c>
      <c r="I8" t="s">
        <v>55</v>
      </c>
    </row>
    <row r="10" spans="1:9">
      <c r="I10" t="s">
        <v>170</v>
      </c>
    </row>
    <row r="11" spans="1:9" ht="16" thickBot="1">
      <c r="A11" s="65"/>
      <c r="B11" s="65"/>
      <c r="C11" s="65"/>
      <c r="D11" s="65"/>
      <c r="E11" s="65"/>
      <c r="F11" s="65"/>
    </row>
    <row r="12" spans="1:9" ht="16" thickBot="1">
      <c r="A12" s="48" t="s">
        <v>116</v>
      </c>
      <c r="B12" s="48" t="s">
        <v>17</v>
      </c>
      <c r="C12" s="48" t="s">
        <v>18</v>
      </c>
      <c r="D12" s="48" t="s">
        <v>68</v>
      </c>
      <c r="E12" s="48" t="s">
        <v>69</v>
      </c>
      <c r="F12" s="48" t="s">
        <v>70</v>
      </c>
    </row>
    <row r="13" spans="1:9">
      <c r="A13" s="6" t="s">
        <v>0</v>
      </c>
      <c r="B13" s="6">
        <v>3.5</v>
      </c>
      <c r="C13" s="6">
        <v>79</v>
      </c>
      <c r="D13" s="6">
        <v>3.5</v>
      </c>
      <c r="E13" s="6">
        <v>2.8</v>
      </c>
      <c r="F13" s="70">
        <v>2.75</v>
      </c>
    </row>
    <row r="14" spans="1:9">
      <c r="A14" s="6" t="s">
        <v>1</v>
      </c>
      <c r="B14" s="6">
        <v>3</v>
      </c>
      <c r="C14" s="6">
        <v>65</v>
      </c>
      <c r="D14" s="6">
        <v>3.5</v>
      </c>
      <c r="E14" s="6">
        <v>3.8</v>
      </c>
      <c r="F14" s="70">
        <v>2.71</v>
      </c>
    </row>
    <row r="15" spans="1:9">
      <c r="A15" s="6" t="s">
        <v>2</v>
      </c>
      <c r="B15" s="6">
        <v>3</v>
      </c>
      <c r="C15" s="6">
        <v>73</v>
      </c>
      <c r="D15" s="6">
        <v>3.5</v>
      </c>
      <c r="E15" s="6">
        <v>2.8</v>
      </c>
      <c r="F15" s="70">
        <v>2.59</v>
      </c>
    </row>
    <row r="16" spans="1:9">
      <c r="A16" s="6" t="s">
        <v>3</v>
      </c>
      <c r="B16" s="6">
        <v>3</v>
      </c>
      <c r="C16" s="6">
        <v>78</v>
      </c>
      <c r="D16" s="6">
        <v>3</v>
      </c>
      <c r="E16" s="6">
        <v>4</v>
      </c>
      <c r="F16" s="70">
        <v>2.7800000000000002</v>
      </c>
    </row>
    <row r="17" spans="1:8">
      <c r="A17" s="50" t="s">
        <v>169</v>
      </c>
      <c r="B17" s="6">
        <v>3.5</v>
      </c>
      <c r="C17" s="31" t="s">
        <v>33</v>
      </c>
      <c r="D17" s="6" t="s">
        <v>33</v>
      </c>
      <c r="E17" s="6">
        <v>3.8</v>
      </c>
      <c r="F17" s="70">
        <v>2.4333333333333331</v>
      </c>
    </row>
    <row r="18" spans="1:8">
      <c r="A18" s="50" t="s">
        <v>106</v>
      </c>
      <c r="B18" s="6">
        <v>2.5</v>
      </c>
      <c r="C18" s="6" t="s">
        <v>33</v>
      </c>
      <c r="D18" s="6">
        <v>2</v>
      </c>
      <c r="E18" s="6">
        <v>3.7</v>
      </c>
      <c r="F18" s="70">
        <v>2.0499999999999998</v>
      </c>
    </row>
    <row r="19" spans="1:8" ht="16" thickBot="1">
      <c r="A19" s="48" t="s">
        <v>4</v>
      </c>
      <c r="B19" s="48">
        <v>4.5</v>
      </c>
      <c r="C19" s="48">
        <v>77</v>
      </c>
      <c r="D19" s="48">
        <v>3.5</v>
      </c>
      <c r="E19" s="48">
        <v>4.2</v>
      </c>
      <c r="F19" s="71">
        <v>3.21</v>
      </c>
    </row>
    <row r="21" spans="1:8">
      <c r="B21" s="3">
        <v>3.5</v>
      </c>
      <c r="C21">
        <f>C13/100*5</f>
        <v>3.95</v>
      </c>
      <c r="D21" s="3">
        <v>3.5</v>
      </c>
      <c r="E21">
        <v>2.8</v>
      </c>
      <c r="F21">
        <f>SUM(B21:E21)</f>
        <v>13.75</v>
      </c>
      <c r="G21" s="3">
        <v>5</v>
      </c>
      <c r="H21">
        <f>F21/G21</f>
        <v>2.75</v>
      </c>
    </row>
    <row r="22" spans="1:8">
      <c r="B22" s="3">
        <v>3</v>
      </c>
      <c r="C22">
        <f t="shared" ref="C22:C27" si="0">C14/100*5</f>
        <v>3.25</v>
      </c>
      <c r="D22" s="3">
        <v>3.5</v>
      </c>
      <c r="E22">
        <v>3.8</v>
      </c>
      <c r="F22">
        <f t="shared" ref="F22:F27" si="1">SUM(B22:E22)</f>
        <v>13.55</v>
      </c>
      <c r="G22" s="3">
        <v>5</v>
      </c>
      <c r="H22">
        <f t="shared" ref="H22:H27" si="2">F22/G22</f>
        <v>2.71</v>
      </c>
    </row>
    <row r="23" spans="1:8">
      <c r="B23" s="3">
        <v>3</v>
      </c>
      <c r="C23">
        <f t="shared" si="0"/>
        <v>3.65</v>
      </c>
      <c r="D23" s="3">
        <v>3.5</v>
      </c>
      <c r="E23">
        <v>2.8</v>
      </c>
      <c r="F23">
        <f t="shared" si="1"/>
        <v>12.95</v>
      </c>
      <c r="G23" s="3">
        <v>5</v>
      </c>
      <c r="H23">
        <f t="shared" si="2"/>
        <v>2.59</v>
      </c>
    </row>
    <row r="24" spans="1:8">
      <c r="B24" s="3">
        <v>3</v>
      </c>
      <c r="C24">
        <f t="shared" si="0"/>
        <v>3.9000000000000004</v>
      </c>
      <c r="D24" s="3">
        <v>3</v>
      </c>
      <c r="E24">
        <v>4</v>
      </c>
      <c r="F24">
        <f t="shared" si="1"/>
        <v>13.9</v>
      </c>
      <c r="G24" s="3">
        <v>5</v>
      </c>
      <c r="H24">
        <f t="shared" si="2"/>
        <v>2.7800000000000002</v>
      </c>
    </row>
    <row r="25" spans="1:8">
      <c r="B25" s="3">
        <v>3.5</v>
      </c>
      <c r="C25">
        <v>0</v>
      </c>
      <c r="D25" s="3">
        <v>0</v>
      </c>
      <c r="E25">
        <v>3.8</v>
      </c>
      <c r="F25">
        <f>SUM(B25:E25)</f>
        <v>7.3</v>
      </c>
      <c r="G25" s="3">
        <v>3</v>
      </c>
      <c r="H25">
        <f t="shared" si="2"/>
        <v>2.4333333333333331</v>
      </c>
    </row>
    <row r="26" spans="1:8">
      <c r="B26" s="3">
        <v>2.5</v>
      </c>
      <c r="C26">
        <v>0</v>
      </c>
      <c r="D26" s="3">
        <v>2</v>
      </c>
      <c r="E26">
        <v>3.7</v>
      </c>
      <c r="F26">
        <f t="shared" si="1"/>
        <v>8.1999999999999993</v>
      </c>
      <c r="G26" s="3">
        <v>4</v>
      </c>
      <c r="H26">
        <f t="shared" si="2"/>
        <v>2.0499999999999998</v>
      </c>
    </row>
    <row r="27" spans="1:8">
      <c r="B27" s="3">
        <v>4.5</v>
      </c>
      <c r="C27">
        <f t="shared" si="0"/>
        <v>3.85</v>
      </c>
      <c r="D27" s="3">
        <v>3.5</v>
      </c>
      <c r="E27">
        <v>4.2</v>
      </c>
      <c r="F27">
        <f t="shared" si="1"/>
        <v>16.05</v>
      </c>
      <c r="G27" s="3">
        <v>5</v>
      </c>
      <c r="H27">
        <f t="shared" si="2"/>
        <v>3.21</v>
      </c>
    </row>
  </sheetData>
  <phoneticPr fontId="1" type="noConversion"/>
  <hyperlinks>
    <hyperlink ref="I2" r:id="rId1"/>
    <hyperlink ref="I3" r:id="rId2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G21" sqref="G21"/>
    </sheetView>
  </sheetViews>
  <sheetFormatPr baseColWidth="10" defaultColWidth="8.83203125" defaultRowHeight="15"/>
  <sheetData>
    <row r="1" spans="1:6">
      <c r="A1" s="45"/>
      <c r="B1" s="45"/>
      <c r="C1" s="45">
        <v>1</v>
      </c>
      <c r="D1" s="45">
        <v>2</v>
      </c>
      <c r="E1" s="45">
        <v>3</v>
      </c>
      <c r="F1" s="45">
        <v>4</v>
      </c>
    </row>
    <row r="2" spans="1:6">
      <c r="A2" s="46" t="s">
        <v>171</v>
      </c>
      <c r="B2" s="45" t="s">
        <v>56</v>
      </c>
      <c r="C2" s="45">
        <v>0.84399999999999997</v>
      </c>
      <c r="D2" s="45">
        <v>-0.159</v>
      </c>
      <c r="E2" s="45">
        <v>0.23400000000000001</v>
      </c>
      <c r="F2" s="45">
        <v>-0.45300000000000001</v>
      </c>
    </row>
    <row r="3" spans="1:6">
      <c r="A3" s="45"/>
      <c r="B3" s="45" t="s">
        <v>57</v>
      </c>
      <c r="C3" s="45">
        <v>0.83</v>
      </c>
      <c r="D3" s="45">
        <v>-0.23699999999999999</v>
      </c>
      <c r="E3" s="45">
        <v>0.315</v>
      </c>
      <c r="F3" s="45">
        <v>0.35799999999999998</v>
      </c>
    </row>
    <row r="4" spans="1:6">
      <c r="A4" s="45"/>
      <c r="B4" s="45" t="s">
        <v>58</v>
      </c>
      <c r="C4" s="45">
        <v>0.86299999999999999</v>
      </c>
      <c r="D4" s="45">
        <v>-0.14799999999999999</v>
      </c>
      <c r="E4" s="45">
        <v>-0.14699999999999999</v>
      </c>
      <c r="F4" s="45">
        <v>8.2000000000000003E-2</v>
      </c>
    </row>
    <row r="5" spans="1:6">
      <c r="A5" s="45"/>
      <c r="B5" s="45" t="s">
        <v>59</v>
      </c>
      <c r="C5" s="45">
        <v>0.84099999999999997</v>
      </c>
      <c r="D5" s="45">
        <v>-2.1000000000000001E-2</v>
      </c>
      <c r="E5" s="45">
        <v>-0.46700000000000003</v>
      </c>
      <c r="F5" s="45">
        <v>-5.0000000000000001E-3</v>
      </c>
    </row>
    <row r="6" spans="1:6">
      <c r="A6" s="45"/>
      <c r="B6" s="45" t="s">
        <v>60</v>
      </c>
      <c r="C6" s="45">
        <v>0.60299999999999998</v>
      </c>
      <c r="D6" s="45">
        <v>0.79</v>
      </c>
      <c r="E6" s="45">
        <v>0.10199999999999999</v>
      </c>
      <c r="F6" s="45">
        <v>3.1E-2</v>
      </c>
    </row>
    <row r="7" spans="1:6">
      <c r="A7" s="46" t="s">
        <v>172</v>
      </c>
      <c r="B7" s="45"/>
      <c r="C7">
        <v>3.218</v>
      </c>
      <c r="D7">
        <v>0.72799999999999998</v>
      </c>
      <c r="E7">
        <v>0.40400000000000003</v>
      </c>
      <c r="F7">
        <v>0.34100000000000003</v>
      </c>
    </row>
    <row r="8" spans="1:6">
      <c r="A8" s="46" t="s">
        <v>173</v>
      </c>
      <c r="B8" s="45"/>
      <c r="C8" s="45">
        <f t="shared" ref="C8:F12" si="0">C2/SQRT(C$7)</f>
        <v>0.47048894868958446</v>
      </c>
      <c r="D8" s="45">
        <f t="shared" si="0"/>
        <v>-0.18635087429805194</v>
      </c>
      <c r="E8" s="45">
        <f t="shared" si="0"/>
        <v>0.36815031368361828</v>
      </c>
      <c r="F8" s="45">
        <f t="shared" si="0"/>
        <v>-0.77574862149646506</v>
      </c>
    </row>
    <row r="9" spans="1:6">
      <c r="A9" s="45"/>
      <c r="B9" s="45"/>
      <c r="C9" s="45">
        <f t="shared" si="0"/>
        <v>0.46268462963549184</v>
      </c>
      <c r="D9" s="45">
        <f t="shared" si="0"/>
        <v>-0.27776828433105855</v>
      </c>
      <c r="E9" s="45">
        <f t="shared" si="0"/>
        <v>0.49558696072794767</v>
      </c>
      <c r="F9" s="45">
        <f t="shared" si="0"/>
        <v>0.61306403199941384</v>
      </c>
    </row>
    <row r="10" spans="1:6">
      <c r="A10" s="45"/>
      <c r="B10" s="45"/>
      <c r="C10" s="45">
        <f t="shared" si="0"/>
        <v>0.4810805245487102</v>
      </c>
      <c r="D10" s="45">
        <f t="shared" si="0"/>
        <v>-0.1734586754472433</v>
      </c>
      <c r="E10" s="45">
        <f t="shared" si="0"/>
        <v>-0.23127391500637556</v>
      </c>
      <c r="F10" s="45">
        <f t="shared" si="0"/>
        <v>0.14042248777640207</v>
      </c>
    </row>
    <row r="11" spans="1:6">
      <c r="A11" s="45"/>
      <c r="B11" s="45"/>
      <c r="C11" s="45">
        <f>C5/SQRT(C$7)</f>
        <v>0.46881659460656461</v>
      </c>
      <c r="D11" s="45">
        <f t="shared" si="0"/>
        <v>-2.4612379624271014E-2</v>
      </c>
      <c r="E11" s="45">
        <f t="shared" si="0"/>
        <v>-0.73472733542841773</v>
      </c>
      <c r="F11" s="45">
        <f t="shared" si="0"/>
        <v>-8.5623468156342721E-3</v>
      </c>
    </row>
    <row r="12" spans="1:6">
      <c r="A12" s="45"/>
      <c r="B12" s="45"/>
      <c r="C12" s="45">
        <f>C6/SQRT(C$7)</f>
        <v>0.33614317068698985</v>
      </c>
      <c r="D12" s="45">
        <f t="shared" si="0"/>
        <v>0.92589428110352856</v>
      </c>
      <c r="E12" s="45">
        <f t="shared" si="0"/>
        <v>0.1604757777595259</v>
      </c>
      <c r="F12" s="45">
        <f t="shared" si="0"/>
        <v>5.3086550256932485E-2</v>
      </c>
    </row>
    <row r="13" spans="1:6">
      <c r="A13" s="46" t="s">
        <v>174</v>
      </c>
      <c r="B13" s="45"/>
      <c r="C13">
        <v>64.37</v>
      </c>
      <c r="D13">
        <v>14.565</v>
      </c>
      <c r="E13">
        <v>8.0739999999999998</v>
      </c>
      <c r="F13">
        <v>6.8170000000000002</v>
      </c>
    </row>
    <row r="14" spans="1:6">
      <c r="A14" s="46" t="s">
        <v>175</v>
      </c>
      <c r="B14" s="45" t="s">
        <v>56</v>
      </c>
      <c r="C14" s="45">
        <f>(C8*$C$13+D8*$D$13+E8*$E$13+F8*$F$13)/SUM($C$13:$F$13)</f>
        <v>0.26917208900451428</v>
      </c>
      <c r="D14" s="45"/>
      <c r="E14" s="45"/>
      <c r="F14" s="45"/>
    </row>
    <row r="15" spans="1:6">
      <c r="A15" s="45"/>
      <c r="B15" s="45" t="s">
        <v>57</v>
      </c>
      <c r="C15" s="45">
        <f>(C9*$C$13+D9*$D$13+E9*$E$13+F9*$F$13)/SUM($C$13:$F$13)</f>
        <v>0.3614983179013514</v>
      </c>
      <c r="D15" s="45"/>
      <c r="E15" s="45"/>
      <c r="F15" s="45"/>
    </row>
    <row r="16" spans="1:6">
      <c r="A16" s="45"/>
      <c r="B16" s="45" t="s">
        <v>58</v>
      </c>
      <c r="C16" s="45">
        <f>(C10*$C$13+D10*$D$13+E10*$E$13+F10*$F$13)/SUM($C$13:$F$13)</f>
        <v>0.2934227428081943</v>
      </c>
      <c r="D16" s="45"/>
      <c r="E16" s="45"/>
      <c r="F16" s="45"/>
    </row>
    <row r="17" spans="1:6">
      <c r="A17" s="45"/>
      <c r="B17" s="45" t="s">
        <v>59</v>
      </c>
      <c r="C17" s="45">
        <f>(C11*$C$13+D11*$D$13+E11*$E$13+F11*$F$13)/SUM($C$13:$F$13)</f>
        <v>0.25396677745087542</v>
      </c>
      <c r="D17" s="45"/>
      <c r="E17" s="45"/>
      <c r="F17" s="45"/>
    </row>
    <row r="18" spans="1:6">
      <c r="A18" s="45"/>
      <c r="B18" s="45" t="s">
        <v>60</v>
      </c>
      <c r="C18" s="45">
        <f>(C12*$C$13+D12*$D$13+E12*$E$13+F12*$F$13)/SUM($C$13:$F$13)</f>
        <v>0.39201030145296989</v>
      </c>
      <c r="D18" s="45"/>
      <c r="E18" s="45"/>
      <c r="F18" s="45"/>
    </row>
    <row r="19" spans="1:6">
      <c r="A19" s="46" t="s">
        <v>167</v>
      </c>
      <c r="B19" s="67" t="s">
        <v>56</v>
      </c>
      <c r="C19" s="68">
        <f>C14/SUM($C$14:$C$18)</f>
        <v>0.17143952168398222</v>
      </c>
      <c r="D19" s="45"/>
      <c r="E19" s="45"/>
      <c r="F19" s="45"/>
    </row>
    <row r="20" spans="1:6">
      <c r="A20" s="45"/>
      <c r="B20" s="67" t="s">
        <v>57</v>
      </c>
      <c r="C20" s="68">
        <f>C15/SUM($C$14:$C$18)</f>
        <v>0.23024340651282177</v>
      </c>
      <c r="D20" s="45"/>
      <c r="E20" s="45"/>
      <c r="F20" s="45"/>
    </row>
    <row r="21" spans="1:6">
      <c r="A21" s="45"/>
      <c r="B21" s="67" t="s">
        <v>58</v>
      </c>
      <c r="C21" s="68">
        <f>C16/SUM($C$14:$C$18)</f>
        <v>0.18688510708625258</v>
      </c>
      <c r="D21" s="45"/>
      <c r="E21" s="45"/>
      <c r="F21" s="45"/>
    </row>
    <row r="22" spans="1:6">
      <c r="A22" s="45"/>
      <c r="B22" s="67" t="s">
        <v>59</v>
      </c>
      <c r="C22" s="68">
        <f>C17/SUM($C$14:$C$18)</f>
        <v>0.16175504306863789</v>
      </c>
      <c r="D22" s="45"/>
      <c r="E22" s="45"/>
      <c r="F22" s="45"/>
    </row>
    <row r="23" spans="1:6">
      <c r="A23" s="45"/>
      <c r="B23" s="67" t="s">
        <v>60</v>
      </c>
      <c r="C23" s="68">
        <f>C18/SUM($C$14:$C$18)</f>
        <v>0.24967692164830552</v>
      </c>
      <c r="D23" s="45"/>
      <c r="E23" s="45"/>
      <c r="F23" s="4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</dc:creator>
  <cp:lastModifiedBy>Microsoft Office User</cp:lastModifiedBy>
  <dcterms:created xsi:type="dcterms:W3CDTF">2016-06-17T10:57:32Z</dcterms:created>
  <dcterms:modified xsi:type="dcterms:W3CDTF">2018-03-30T21:32:21Z</dcterms:modified>
</cp:coreProperties>
</file>